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robin\Dropbox\Publication\Published.24.2024.FA.iM_transfer\NatCommun\FinalRev\"/>
    </mc:Choice>
  </mc:AlternateContent>
  <xr:revisionPtr revIDLastSave="0" documentId="13_ncr:1_{AEDE385C-9981-4E68-B159-89D0513DCA67}" xr6:coauthVersionLast="47" xr6:coauthVersionMax="47" xr10:uidLastSave="{00000000-0000-0000-0000-000000000000}"/>
  <bookViews>
    <workbookView xWindow="26400" yWindow="0" windowWidth="25200" windowHeight="21000" activeTab="7" xr2:uid="{00000000-000D-0000-FFFF-FFFF00000000}"/>
  </bookViews>
  <sheets>
    <sheet name="Fig1E" sheetId="5" r:id="rId1"/>
    <sheet name="Fig2C,D" sheetId="6" r:id="rId2"/>
    <sheet name="Fig3D,E" sheetId="9" r:id="rId3"/>
    <sheet name="Fig4C" sheetId="1" r:id="rId4"/>
    <sheet name="Fig4D" sheetId="3" r:id="rId5"/>
    <sheet name="Fig4E" sheetId="4" r:id="rId6"/>
    <sheet name="Fig4F" sheetId="2" r:id="rId7"/>
    <sheet name="Fig4G" sheetId="7" r:id="rId8"/>
    <sheet name="Fig4H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" i="1" l="1"/>
</calcChain>
</file>

<file path=xl/sharedStrings.xml><?xml version="1.0" encoding="utf-8"?>
<sst xmlns="http://schemas.openxmlformats.org/spreadsheetml/2006/main" count="638" uniqueCount="87">
  <si>
    <t>OD</t>
    <phoneticPr fontId="6" type="noConversion"/>
  </si>
  <si>
    <t>Time (hr)</t>
    <phoneticPr fontId="6" type="noConversion"/>
  </si>
  <si>
    <t>Malonate (g/l)</t>
    <phoneticPr fontId="6" type="noConversion"/>
  </si>
  <si>
    <t>ND</t>
  </si>
  <si>
    <t>Parent</t>
    <phoneticPr fontId="6" type="noConversion"/>
  </si>
  <si>
    <t>Time</t>
    <phoneticPr fontId="4" type="noConversion"/>
  </si>
  <si>
    <t>BAC empty</t>
    <phoneticPr fontId="4" type="noConversion"/>
  </si>
  <si>
    <t>BAC ampC</t>
    <phoneticPr fontId="4" type="noConversion"/>
  </si>
  <si>
    <t>BAC AmpC iM</t>
    <phoneticPr fontId="4" type="noConversion"/>
  </si>
  <si>
    <t>Lineage1</t>
  </si>
  <si>
    <t>Lineage1</t>
    <phoneticPr fontId="6" type="noConversion"/>
  </si>
  <si>
    <t>Lineage3</t>
    <phoneticPr fontId="6" type="noConversion"/>
  </si>
  <si>
    <t>Lineage2</t>
    <phoneticPr fontId="6" type="noConversion"/>
  </si>
  <si>
    <t>Figure 1E</t>
    <phoneticPr fontId="6" type="noConversion"/>
  </si>
  <si>
    <t>Passage</t>
    <phoneticPr fontId="6" type="noConversion"/>
  </si>
  <si>
    <t>A1.I1</t>
  </si>
  <si>
    <t>A1.I2</t>
  </si>
  <si>
    <t>A1.I3</t>
  </si>
  <si>
    <t>A2.I1</t>
  </si>
  <si>
    <t>A2.I2</t>
  </si>
  <si>
    <t>A2.I3</t>
  </si>
  <si>
    <t>A3.I1</t>
  </si>
  <si>
    <t>A3.I2</t>
  </si>
  <si>
    <t>A3.I3</t>
  </si>
  <si>
    <t>Strain</t>
    <phoneticPr fontId="6" type="noConversion"/>
  </si>
  <si>
    <t>See Supplementary Table 1</t>
    <phoneticPr fontId="6" type="noConversion"/>
  </si>
  <si>
    <t>Cq</t>
    <phoneticPr fontId="4" type="noConversion"/>
  </si>
  <si>
    <t>Log2
(Concentration)</t>
    <phoneticPr fontId="4" type="noConversion"/>
  </si>
  <si>
    <t>Relative
concentration</t>
    <phoneticPr fontId="4" type="noConversion"/>
  </si>
  <si>
    <t>Gene: alaA</t>
    <phoneticPr fontId="4" type="noConversion"/>
  </si>
  <si>
    <t>Gene: bla</t>
    <phoneticPr fontId="4" type="noConversion"/>
  </si>
  <si>
    <t xml:space="preserve">Slope: </t>
    <phoneticPr fontId="4" type="noConversion"/>
  </si>
  <si>
    <t xml:space="preserve">PCR efficiency: </t>
    <phoneticPr fontId="4" type="noConversion"/>
  </si>
  <si>
    <t>alaA</t>
    <phoneticPr fontId="6" type="noConversion"/>
  </si>
  <si>
    <t>bla</t>
    <phoneticPr fontId="6" type="noConversion"/>
  </si>
  <si>
    <t>Parental</t>
    <phoneticPr fontId="6" type="noConversion"/>
  </si>
  <si>
    <t>A1.I1</t>
    <phoneticPr fontId="6" type="noConversion"/>
  </si>
  <si>
    <t>A2.I1</t>
    <phoneticPr fontId="6" type="noConversion"/>
  </si>
  <si>
    <t>A3.I1</t>
    <phoneticPr fontId="6" type="noConversion"/>
  </si>
  <si>
    <t>A3.I2</t>
    <phoneticPr fontId="6" type="noConversion"/>
  </si>
  <si>
    <t>A3.I3</t>
    <phoneticPr fontId="6" type="noConversion"/>
  </si>
  <si>
    <t>Raw data</t>
    <phoneticPr fontId="6" type="noConversion"/>
  </si>
  <si>
    <t>P/C ratio</t>
    <phoneticPr fontId="6" type="noConversion"/>
  </si>
  <si>
    <t>pVanR_iM</t>
    <phoneticPr fontId="4" type="noConversion"/>
  </si>
  <si>
    <t>pMdcR_iM</t>
    <phoneticPr fontId="6" type="noConversion"/>
  </si>
  <si>
    <t>Rep1</t>
    <phoneticPr fontId="4" type="noConversion"/>
  </si>
  <si>
    <t>Rep2</t>
  </si>
  <si>
    <t>Rep3</t>
  </si>
  <si>
    <t>empty plasmid</t>
    <phoneticPr fontId="6" type="noConversion"/>
  </si>
  <si>
    <t>Rep1</t>
    <phoneticPr fontId="6" type="noConversion"/>
  </si>
  <si>
    <t>Rep2</t>
    <phoneticPr fontId="6" type="noConversion"/>
  </si>
  <si>
    <r>
      <t>Growth rate (h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  <phoneticPr fontId="6" type="noConversion"/>
  </si>
  <si>
    <t>OD (A600)</t>
  </si>
  <si>
    <t>OD (A600)</t>
    <phoneticPr fontId="6" type="noConversion"/>
  </si>
  <si>
    <t>Gene: rrsA</t>
    <phoneticPr fontId="4" type="noConversion"/>
  </si>
  <si>
    <t>Gene: mdcA</t>
    <phoneticPr fontId="4" type="noConversion"/>
  </si>
  <si>
    <t>2. Relative quantification of the mdcA expression</t>
  </si>
  <si>
    <t>Relative quantification of the mdcA expression</t>
  </si>
  <si>
    <t>1. Estimating the PCR efficiency</t>
  </si>
  <si>
    <t>Relative quantification of the plasmid to chromosome (P/C) ratio</t>
  </si>
  <si>
    <t>2. Relative quantification of the plasmid to chromosome (P/C) ratio</t>
  </si>
  <si>
    <t>rrsA</t>
    <phoneticPr fontId="6" type="noConversion"/>
  </si>
  <si>
    <t>mdcA</t>
    <phoneticPr fontId="6" type="noConversion"/>
  </si>
  <si>
    <t>Relative expression</t>
    <phoneticPr fontId="6" type="noConversion"/>
  </si>
  <si>
    <t>Vanillic acid (mg/l)</t>
    <phoneticPr fontId="4" type="noConversion"/>
  </si>
  <si>
    <t>empty plasmid</t>
    <phoneticPr fontId="4" type="noConversion"/>
  </si>
  <si>
    <t>ND</t>
    <phoneticPr fontId="4" type="noConversion"/>
  </si>
  <si>
    <t>Protocatechuic acid (mg/l)</t>
    <phoneticPr fontId="4" type="noConversion"/>
  </si>
  <si>
    <t>pPathway</t>
    <phoneticPr fontId="6" type="noConversion"/>
  </si>
  <si>
    <t>pOperon</t>
    <phoneticPr fontId="6" type="noConversion"/>
  </si>
  <si>
    <t>pAcoR_iM</t>
    <phoneticPr fontId="6" type="noConversion"/>
  </si>
  <si>
    <t>2,3-butanediol (g/l)</t>
    <phoneticPr fontId="6" type="noConversion"/>
  </si>
  <si>
    <t>acetoin (g/l)</t>
    <phoneticPr fontId="6" type="noConversion"/>
  </si>
  <si>
    <t>-</t>
  </si>
  <si>
    <t>Time (hr)</t>
    <phoneticPr fontId="4" type="noConversion"/>
  </si>
  <si>
    <t>Ampicillin concentration (µg/ml)</t>
    <phoneticPr fontId="4" type="noConversion"/>
  </si>
  <si>
    <t>P. putida</t>
  </si>
  <si>
    <t>P. aeruginosa</t>
  </si>
  <si>
    <t>ND. not detected</t>
  </si>
  <si>
    <t>Figure 2C,D</t>
  </si>
  <si>
    <t>Figure 4C</t>
  </si>
  <si>
    <t>Figure 4D</t>
  </si>
  <si>
    <t>Figure 4E</t>
  </si>
  <si>
    <t>Figure 4G</t>
  </si>
  <si>
    <t>Figure 4H</t>
  </si>
  <si>
    <t>Figure 3D,E</t>
  </si>
  <si>
    <t>Figure 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_ "/>
    <numFmt numFmtId="166" formatCode="0.0_ "/>
    <numFmt numFmtId="167" formatCode="0.00_ "/>
    <numFmt numFmtId="168" formatCode="0.0"/>
  </numFmts>
  <fonts count="1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3"/>
      <charset val="129"/>
      <scheme val="minor"/>
    </font>
    <font>
      <b/>
      <sz val="10"/>
      <color theme="1"/>
      <name val="Arial"/>
      <family val="2"/>
    </font>
    <font>
      <sz val="8"/>
      <name val="Arial"/>
      <family val="2"/>
      <charset val="129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1"/>
      <color rgb="FFFF0000"/>
      <name val="Calibri"/>
      <family val="2"/>
      <scheme val="minor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5" fillId="0" borderId="1" xfId="0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164" fontId="7" fillId="0" borderId="0" xfId="0" applyNumberFormat="1" applyFont="1" applyAlignment="1">
      <alignment vertical="center"/>
    </xf>
    <xf numFmtId="164" fontId="0" fillId="0" borderId="0" xfId="0" applyNumberFormat="1"/>
    <xf numFmtId="0" fontId="5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168" fontId="7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 vertical="center"/>
    </xf>
    <xf numFmtId="0" fontId="5" fillId="0" borderId="13" xfId="0" applyFont="1" applyBorder="1" applyAlignment="1">
      <alignment horizontal="left"/>
    </xf>
    <xf numFmtId="0" fontId="0" fillId="0" borderId="14" xfId="0" applyBorder="1"/>
    <xf numFmtId="0" fontId="0" fillId="0" borderId="15" xfId="0" applyBorder="1"/>
    <xf numFmtId="0" fontId="7" fillId="0" borderId="16" xfId="0" applyFont="1" applyBorder="1" applyAlignment="1">
      <alignment horizontal="left"/>
    </xf>
    <xf numFmtId="0" fontId="7" fillId="0" borderId="0" xfId="0" applyFont="1"/>
    <xf numFmtId="0" fontId="0" fillId="0" borderId="17" xfId="0" applyBorder="1"/>
    <xf numFmtId="0" fontId="0" fillId="0" borderId="16" xfId="0" applyBorder="1"/>
    <xf numFmtId="0" fontId="5" fillId="0" borderId="0" xfId="0" applyFont="1"/>
    <xf numFmtId="0" fontId="5" fillId="0" borderId="0" xfId="0" applyFont="1" applyAlignment="1">
      <alignment horizontal="right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164" fontId="7" fillId="0" borderId="0" xfId="0" applyNumberFormat="1" applyFont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16" xfId="0" applyFont="1" applyBorder="1" applyAlignment="1">
      <alignment horizontal="left"/>
    </xf>
    <xf numFmtId="0" fontId="5" fillId="0" borderId="0" xfId="0" applyFont="1" applyAlignment="1">
      <alignment horizontal="left"/>
    </xf>
    <xf numFmtId="165" fontId="7" fillId="0" borderId="1" xfId="0" applyNumberFormat="1" applyFont="1" applyBorder="1" applyAlignment="1">
      <alignment horizontal="center"/>
    </xf>
    <xf numFmtId="166" fontId="7" fillId="0" borderId="1" xfId="0" applyNumberFormat="1" applyFont="1" applyBorder="1" applyAlignment="1">
      <alignment horizontal="center"/>
    </xf>
    <xf numFmtId="167" fontId="7" fillId="0" borderId="1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9" fillId="0" borderId="0" xfId="0" applyFont="1"/>
    <xf numFmtId="164" fontId="3" fillId="0" borderId="1" xfId="0" applyNumberFormat="1" applyFont="1" applyBorder="1" applyAlignment="1">
      <alignment horizontal="center" vertical="center"/>
    </xf>
    <xf numFmtId="0" fontId="10" fillId="0" borderId="0" xfId="0" applyFont="1"/>
    <xf numFmtId="1" fontId="5" fillId="0" borderId="5" xfId="0" applyNumberFormat="1" applyFont="1" applyBorder="1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2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5" fillId="0" borderId="10" xfId="0" applyFont="1" applyBorder="1" applyAlignment="1">
      <alignment horizontal="center" wrapText="1"/>
    </xf>
    <xf numFmtId="0" fontId="5" fillId="0" borderId="11" xfId="0" applyFont="1" applyBorder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0" fontId="5" fillId="0" borderId="9" xfId="0" applyFont="1" applyBorder="1" applyAlignment="1">
      <alignment horizontal="center" wrapText="1"/>
    </xf>
    <xf numFmtId="0" fontId="1" fillId="0" borderId="0" xfId="0" applyFont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3D84D-FB73-4D1F-8E76-2CF90BA22AB8}">
  <dimension ref="A1:T14"/>
  <sheetViews>
    <sheetView workbookViewId="0">
      <selection activeCell="B14" sqref="B14"/>
    </sheetView>
  </sheetViews>
  <sheetFormatPr defaultRowHeight="15"/>
  <sheetData>
    <row r="1" spans="1:20">
      <c r="A1" s="7" t="s">
        <v>13</v>
      </c>
    </row>
    <row r="2" spans="1:20">
      <c r="B2" s="42" t="s">
        <v>5</v>
      </c>
      <c r="C2" s="45" t="s">
        <v>52</v>
      </c>
      <c r="D2" s="45"/>
      <c r="E2" s="45"/>
      <c r="F2" s="45"/>
      <c r="G2" s="45"/>
      <c r="H2" s="45"/>
      <c r="I2" s="45" t="s">
        <v>64</v>
      </c>
      <c r="J2" s="45"/>
      <c r="K2" s="45"/>
      <c r="L2" s="45"/>
      <c r="M2" s="45"/>
      <c r="N2" s="45"/>
      <c r="O2" s="45" t="s">
        <v>67</v>
      </c>
      <c r="P2" s="45"/>
      <c r="Q2" s="45"/>
      <c r="R2" s="45"/>
      <c r="S2" s="45"/>
      <c r="T2" s="45"/>
    </row>
    <row r="3" spans="1:20">
      <c r="B3" s="43"/>
      <c r="C3" s="46" t="s">
        <v>65</v>
      </c>
      <c r="D3" s="47"/>
      <c r="E3" s="48"/>
      <c r="F3" s="46" t="s">
        <v>43</v>
      </c>
      <c r="G3" s="47"/>
      <c r="H3" s="48"/>
      <c r="I3" s="46" t="s">
        <v>65</v>
      </c>
      <c r="J3" s="47"/>
      <c r="K3" s="48"/>
      <c r="L3" s="46" t="s">
        <v>43</v>
      </c>
      <c r="M3" s="47"/>
      <c r="N3" s="48"/>
      <c r="O3" s="46" t="s">
        <v>65</v>
      </c>
      <c r="P3" s="47"/>
      <c r="Q3" s="48"/>
      <c r="R3" s="46" t="s">
        <v>43</v>
      </c>
      <c r="S3" s="47"/>
      <c r="T3" s="48"/>
    </row>
    <row r="4" spans="1:20">
      <c r="B4" s="44"/>
      <c r="C4" s="6" t="s">
        <v>45</v>
      </c>
      <c r="D4" s="6" t="s">
        <v>46</v>
      </c>
      <c r="E4" s="6" t="s">
        <v>47</v>
      </c>
      <c r="F4" s="6" t="s">
        <v>45</v>
      </c>
      <c r="G4" s="6" t="s">
        <v>46</v>
      </c>
      <c r="H4" s="6" t="s">
        <v>47</v>
      </c>
      <c r="I4" s="6" t="s">
        <v>45</v>
      </c>
      <c r="J4" s="6" t="s">
        <v>46</v>
      </c>
      <c r="K4" s="6" t="s">
        <v>47</v>
      </c>
      <c r="L4" s="6" t="s">
        <v>45</v>
      </c>
      <c r="M4" s="6" t="s">
        <v>46</v>
      </c>
      <c r="N4" s="6" t="s">
        <v>47</v>
      </c>
      <c r="O4" s="6" t="s">
        <v>45</v>
      </c>
      <c r="P4" s="6" t="s">
        <v>46</v>
      </c>
      <c r="Q4" s="6" t="s">
        <v>47</v>
      </c>
      <c r="R4" s="6" t="s">
        <v>45</v>
      </c>
      <c r="S4" s="6" t="s">
        <v>46</v>
      </c>
      <c r="T4" s="6" t="s">
        <v>47</v>
      </c>
    </row>
    <row r="5" spans="1:20">
      <c r="B5" s="6">
        <v>0</v>
      </c>
      <c r="C5" s="31">
        <v>4.880000000000001E-2</v>
      </c>
      <c r="D5" s="31">
        <v>5.2000000000000018E-2</v>
      </c>
      <c r="E5" s="31">
        <v>5.2000000000000018E-2</v>
      </c>
      <c r="F5" s="31">
        <v>5.2000000000000018E-2</v>
      </c>
      <c r="G5" s="31">
        <v>4.880000000000001E-2</v>
      </c>
      <c r="H5" s="31">
        <v>5.2000000000000018E-2</v>
      </c>
      <c r="I5" s="32">
        <v>98.043460199999998</v>
      </c>
      <c r="J5" s="32">
        <v>95.442660099999998</v>
      </c>
      <c r="K5" s="32">
        <v>97.441120499999997</v>
      </c>
      <c r="L5" s="32">
        <v>93.504900599999999</v>
      </c>
      <c r="M5" s="32">
        <v>96.810764999999989</v>
      </c>
      <c r="N5" s="32">
        <v>93.350813699999989</v>
      </c>
      <c r="O5" s="33" t="s">
        <v>66</v>
      </c>
      <c r="P5" s="33" t="s">
        <v>66</v>
      </c>
      <c r="Q5" s="33" t="s">
        <v>66</v>
      </c>
      <c r="R5" s="32">
        <v>0</v>
      </c>
      <c r="S5" s="32">
        <v>0</v>
      </c>
      <c r="T5" s="32">
        <v>0</v>
      </c>
    </row>
    <row r="6" spans="1:20">
      <c r="B6" s="6">
        <v>2</v>
      </c>
      <c r="C6" s="31">
        <v>5.2000000000000018E-2</v>
      </c>
      <c r="D6" s="31">
        <v>6.480000000000001E-2</v>
      </c>
      <c r="E6" s="31">
        <v>5.5199999999999999E-2</v>
      </c>
      <c r="F6" s="31">
        <v>4.880000000000001E-2</v>
      </c>
      <c r="G6" s="31">
        <v>7.4400000000000022E-2</v>
      </c>
      <c r="H6" s="31">
        <v>4.880000000000001E-2</v>
      </c>
      <c r="I6" s="32">
        <v>94.144594699999999</v>
      </c>
      <c r="J6" s="32">
        <v>97.291702900000004</v>
      </c>
      <c r="K6" s="32">
        <v>95.993637499999991</v>
      </c>
      <c r="L6" s="32">
        <v>92.440300199999996</v>
      </c>
      <c r="M6" s="32">
        <v>93.901791099999997</v>
      </c>
      <c r="N6" s="32">
        <v>91.618503399999994</v>
      </c>
      <c r="O6" s="33" t="s">
        <v>66</v>
      </c>
      <c r="P6" s="33" t="s">
        <v>66</v>
      </c>
      <c r="Q6" s="33" t="s">
        <v>66</v>
      </c>
      <c r="R6" s="32">
        <v>3.5887500000000001</v>
      </c>
      <c r="S6" s="32">
        <v>3.9285999999999999</v>
      </c>
      <c r="T6" s="32">
        <v>2.2244950000000001</v>
      </c>
    </row>
    <row r="7" spans="1:20">
      <c r="B7" s="6">
        <v>4</v>
      </c>
      <c r="C7" s="31">
        <v>6.8000000000000005E-2</v>
      </c>
      <c r="D7" s="31">
        <v>6.480000000000001E-2</v>
      </c>
      <c r="E7" s="31">
        <v>0.10000000000000003</v>
      </c>
      <c r="F7" s="31">
        <v>6.1600000000000002E-2</v>
      </c>
      <c r="G7" s="31">
        <v>0.10320000000000001</v>
      </c>
      <c r="H7" s="31">
        <v>5.5199999999999999E-2</v>
      </c>
      <c r="I7" s="32">
        <v>98.729847299999989</v>
      </c>
      <c r="J7" s="32">
        <v>99.285494</v>
      </c>
      <c r="K7" s="32">
        <v>97.861357499999997</v>
      </c>
      <c r="L7" s="32">
        <v>88.714198799999991</v>
      </c>
      <c r="M7" s="32">
        <v>93.047309200000001</v>
      </c>
      <c r="N7" s="32">
        <v>88.522757499999997</v>
      </c>
      <c r="O7" s="33" t="s">
        <v>66</v>
      </c>
      <c r="P7" s="33" t="s">
        <v>66</v>
      </c>
      <c r="Q7" s="33" t="s">
        <v>66</v>
      </c>
      <c r="R7" s="32">
        <v>4.3412749999999996</v>
      </c>
      <c r="S7" s="32">
        <v>4.8122100000000003</v>
      </c>
      <c r="T7" s="32">
        <v>5.6472700000000007</v>
      </c>
    </row>
    <row r="8" spans="1:20">
      <c r="B8" s="6">
        <v>6</v>
      </c>
      <c r="C8" s="31">
        <v>8.72E-2</v>
      </c>
      <c r="D8" s="31">
        <v>9.0400000000000008E-2</v>
      </c>
      <c r="E8" s="31">
        <v>8.72E-2</v>
      </c>
      <c r="F8" s="31">
        <v>5.2000000000000018E-2</v>
      </c>
      <c r="G8" s="31">
        <v>5.5199999999999999E-2</v>
      </c>
      <c r="H8" s="31">
        <v>5.5199999999999999E-2</v>
      </c>
      <c r="I8" s="32">
        <v>100.67694539999999</v>
      </c>
      <c r="J8" s="32">
        <v>95.433321500000005</v>
      </c>
      <c r="K8" s="32">
        <v>92.617733600000008</v>
      </c>
      <c r="L8" s="32">
        <v>86.753092800000005</v>
      </c>
      <c r="M8" s="32">
        <v>84.796656099999993</v>
      </c>
      <c r="N8" s="32">
        <v>87.588897500000002</v>
      </c>
      <c r="O8" s="33" t="s">
        <v>66</v>
      </c>
      <c r="P8" s="33" t="s">
        <v>66</v>
      </c>
      <c r="Q8" s="33" t="s">
        <v>66</v>
      </c>
      <c r="R8" s="32">
        <v>6.0793650000000001</v>
      </c>
      <c r="S8" s="32">
        <v>7.4678949999999995</v>
      </c>
      <c r="T8" s="32">
        <v>5.4627799999999995</v>
      </c>
    </row>
    <row r="9" spans="1:20">
      <c r="B9" s="6">
        <v>8</v>
      </c>
      <c r="C9" s="31">
        <v>0.1416</v>
      </c>
      <c r="D9" s="31">
        <v>0.15440000000000004</v>
      </c>
      <c r="E9" s="31">
        <v>0.16400000000000003</v>
      </c>
      <c r="F9" s="31">
        <v>5.5199999999999999E-2</v>
      </c>
      <c r="G9" s="31">
        <v>6.480000000000001E-2</v>
      </c>
      <c r="H9" s="31">
        <v>6.1600000000000002E-2</v>
      </c>
      <c r="I9" s="32">
        <v>97.529837200000003</v>
      </c>
      <c r="J9" s="32">
        <v>94.746934400000001</v>
      </c>
      <c r="K9" s="32">
        <v>101.55477379999999</v>
      </c>
      <c r="L9" s="32">
        <v>85.034790399999991</v>
      </c>
      <c r="M9" s="32">
        <v>83.921629279999991</v>
      </c>
      <c r="N9" s="32">
        <v>86.935195499999992</v>
      </c>
      <c r="O9" s="33" t="s">
        <v>66</v>
      </c>
      <c r="P9" s="33" t="s">
        <v>66</v>
      </c>
      <c r="Q9" s="33" t="s">
        <v>66</v>
      </c>
      <c r="R9" s="32">
        <v>6.8901500000000002</v>
      </c>
      <c r="S9" s="32">
        <v>8.5398790000000009</v>
      </c>
      <c r="T9" s="32">
        <v>5.7084429999999999</v>
      </c>
    </row>
    <row r="10" spans="1:20">
      <c r="B10" s="6">
        <v>12</v>
      </c>
      <c r="C10" s="31">
        <v>0.7016</v>
      </c>
      <c r="D10" s="31">
        <v>0.77839999999999998</v>
      </c>
      <c r="E10" s="31">
        <v>0.76560000000000006</v>
      </c>
      <c r="F10" s="31">
        <v>8.0800000000000011E-2</v>
      </c>
      <c r="G10" s="31">
        <v>9.3600000000000017E-2</v>
      </c>
      <c r="H10" s="31">
        <v>9.3600000000000017E-2</v>
      </c>
      <c r="I10" s="32">
        <v>97.581199499999997</v>
      </c>
      <c r="J10" s="32">
        <v>99.397557199999994</v>
      </c>
      <c r="K10" s="32">
        <v>93.789727899999988</v>
      </c>
      <c r="L10" s="32">
        <v>84.194316399999991</v>
      </c>
      <c r="M10" s="32">
        <v>83.498590699999994</v>
      </c>
      <c r="N10" s="32">
        <v>86.8464788</v>
      </c>
      <c r="O10" s="33" t="s">
        <v>66</v>
      </c>
      <c r="P10" s="33" t="s">
        <v>66</v>
      </c>
      <c r="Q10" s="33" t="s">
        <v>66</v>
      </c>
      <c r="R10" s="32">
        <v>12.386010000000001</v>
      </c>
      <c r="S10" s="32">
        <v>10.900380000000002</v>
      </c>
      <c r="T10" s="32">
        <v>9.2399699999999996</v>
      </c>
    </row>
    <row r="11" spans="1:20">
      <c r="B11" s="6">
        <v>24</v>
      </c>
      <c r="C11" s="31">
        <v>0.76239999999999997</v>
      </c>
      <c r="D11" s="31">
        <v>0.77200000000000002</v>
      </c>
      <c r="E11" s="31">
        <v>0.76239999999999997</v>
      </c>
      <c r="F11" s="31">
        <v>0.97360000000000002</v>
      </c>
      <c r="G11" s="31">
        <v>0.93840000000000012</v>
      </c>
      <c r="H11" s="31">
        <v>0.99920000000000009</v>
      </c>
      <c r="I11" s="32">
        <v>95.778849699999995</v>
      </c>
      <c r="J11" s="32">
        <v>97.721278499999997</v>
      </c>
      <c r="K11" s="32">
        <v>104.4917635</v>
      </c>
      <c r="L11" s="32">
        <v>81.943713799999998</v>
      </c>
      <c r="M11" s="32">
        <v>85.69316169999999</v>
      </c>
      <c r="N11" s="32">
        <v>82.368620100000001</v>
      </c>
      <c r="O11" s="33" t="s">
        <v>66</v>
      </c>
      <c r="P11" s="33" t="s">
        <v>66</v>
      </c>
      <c r="Q11" s="33" t="s">
        <v>66</v>
      </c>
      <c r="R11" s="32">
        <v>12.473400000000002</v>
      </c>
      <c r="S11" s="32">
        <v>13.12397</v>
      </c>
      <c r="T11" s="32">
        <v>13.274475000000001</v>
      </c>
    </row>
    <row r="12" spans="1:20">
      <c r="B12" s="6">
        <v>48</v>
      </c>
      <c r="C12" s="31">
        <v>0.79680000000000006</v>
      </c>
      <c r="D12" s="31">
        <v>0.90239999999999998</v>
      </c>
      <c r="E12" s="31">
        <v>0.85120000000000007</v>
      </c>
      <c r="F12" s="31">
        <v>0.93440000000000001</v>
      </c>
      <c r="G12" s="31">
        <v>0.88640000000000008</v>
      </c>
      <c r="H12" s="31">
        <v>0.90559999999999996</v>
      </c>
      <c r="I12" s="32">
        <v>100.3267479</v>
      </c>
      <c r="J12" s="32">
        <v>93.855098099999992</v>
      </c>
      <c r="K12" s="32">
        <v>95.974960299999992</v>
      </c>
      <c r="L12" s="32">
        <v>81.219972299999995</v>
      </c>
      <c r="M12" s="32">
        <v>82.774849200000006</v>
      </c>
      <c r="N12" s="32">
        <v>79.889221799999987</v>
      </c>
      <c r="O12" s="33" t="s">
        <v>66</v>
      </c>
      <c r="P12" s="33" t="s">
        <v>66</v>
      </c>
      <c r="Q12" s="33" t="s">
        <v>66</v>
      </c>
      <c r="R12" s="32">
        <v>15.483500000000001</v>
      </c>
      <c r="S12" s="32">
        <v>14.740684999999999</v>
      </c>
      <c r="T12" s="32">
        <v>15.803930000000001</v>
      </c>
    </row>
    <row r="14" spans="1:20">
      <c r="B14" s="39" t="s">
        <v>78</v>
      </c>
    </row>
  </sheetData>
  <mergeCells count="10">
    <mergeCell ref="B2:B4"/>
    <mergeCell ref="O2:T2"/>
    <mergeCell ref="C3:E3"/>
    <mergeCell ref="F3:H3"/>
    <mergeCell ref="I3:K3"/>
    <mergeCell ref="L3:N3"/>
    <mergeCell ref="O3:Q3"/>
    <mergeCell ref="R3:T3"/>
    <mergeCell ref="C2:H2"/>
    <mergeCell ref="I2:N2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93841-8EC8-4062-B33F-9FE4FF9F5CD5}">
  <dimension ref="A1:AR184"/>
  <sheetViews>
    <sheetView workbookViewId="0">
      <selection activeCell="E10" sqref="E10"/>
    </sheetView>
  </sheetViews>
  <sheetFormatPr defaultRowHeight="15"/>
  <cols>
    <col min="2" max="2" width="9.28515625" customWidth="1"/>
    <col min="3" max="44" width="5.5703125" customWidth="1"/>
  </cols>
  <sheetData>
    <row r="1" spans="1:44">
      <c r="A1" s="40" t="s">
        <v>79</v>
      </c>
    </row>
    <row r="2" spans="1:44">
      <c r="B2" s="37" t="s">
        <v>77</v>
      </c>
      <c r="D2" s="22"/>
      <c r="E2" s="22"/>
      <c r="J2" s="50"/>
      <c r="K2" s="50"/>
      <c r="L2" s="50"/>
    </row>
    <row r="3" spans="1:44" ht="16.5" customHeight="1">
      <c r="B3" s="49" t="s">
        <v>74</v>
      </c>
      <c r="C3" s="45" t="s">
        <v>75</v>
      </c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45"/>
      <c r="AF3" s="45"/>
      <c r="AG3" s="45"/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</row>
    <row r="4" spans="1:44">
      <c r="B4" s="49"/>
      <c r="C4" s="47">
        <v>0</v>
      </c>
      <c r="D4" s="47"/>
      <c r="E4" s="48"/>
      <c r="F4" s="46">
        <v>2</v>
      </c>
      <c r="G4" s="47"/>
      <c r="H4" s="48"/>
      <c r="I4" s="46">
        <v>4</v>
      </c>
      <c r="J4" s="47"/>
      <c r="K4" s="48"/>
      <c r="L4" s="46">
        <v>8</v>
      </c>
      <c r="M4" s="47"/>
      <c r="N4" s="48"/>
      <c r="O4" s="46">
        <v>16</v>
      </c>
      <c r="P4" s="47"/>
      <c r="Q4" s="48"/>
      <c r="R4" s="46">
        <v>32</v>
      </c>
      <c r="S4" s="47"/>
      <c r="T4" s="48"/>
      <c r="U4" s="46">
        <v>64</v>
      </c>
      <c r="V4" s="47"/>
      <c r="W4" s="48"/>
      <c r="X4" s="46">
        <v>128</v>
      </c>
      <c r="Y4" s="47"/>
      <c r="Z4" s="48"/>
      <c r="AA4" s="46">
        <v>256</v>
      </c>
      <c r="AB4" s="47"/>
      <c r="AC4" s="48"/>
      <c r="AD4" s="46">
        <v>512</v>
      </c>
      <c r="AE4" s="47"/>
      <c r="AF4" s="48"/>
      <c r="AG4" s="46">
        <v>1024</v>
      </c>
      <c r="AH4" s="47"/>
      <c r="AI4" s="48"/>
      <c r="AJ4" s="46">
        <v>2048</v>
      </c>
      <c r="AK4" s="47"/>
      <c r="AL4" s="48"/>
      <c r="AM4" s="46">
        <v>4096</v>
      </c>
      <c r="AN4" s="47"/>
      <c r="AO4" s="48"/>
      <c r="AP4" s="46">
        <v>8192</v>
      </c>
      <c r="AQ4" s="47"/>
      <c r="AR4" s="48"/>
    </row>
    <row r="5" spans="1:44">
      <c r="B5" s="49"/>
      <c r="C5" s="8" t="s">
        <v>45</v>
      </c>
      <c r="D5" s="1" t="s">
        <v>46</v>
      </c>
      <c r="E5" s="1" t="s">
        <v>47</v>
      </c>
      <c r="F5" s="1" t="s">
        <v>45</v>
      </c>
      <c r="G5" s="1" t="s">
        <v>46</v>
      </c>
      <c r="H5" s="1" t="s">
        <v>47</v>
      </c>
      <c r="I5" s="1" t="s">
        <v>45</v>
      </c>
      <c r="J5" s="1" t="s">
        <v>46</v>
      </c>
      <c r="K5" s="1" t="s">
        <v>47</v>
      </c>
      <c r="L5" s="1" t="s">
        <v>45</v>
      </c>
      <c r="M5" s="1" t="s">
        <v>46</v>
      </c>
      <c r="N5" s="1" t="s">
        <v>47</v>
      </c>
      <c r="O5" s="1" t="s">
        <v>45</v>
      </c>
      <c r="P5" s="1" t="s">
        <v>46</v>
      </c>
      <c r="Q5" s="1" t="s">
        <v>47</v>
      </c>
      <c r="R5" s="1" t="s">
        <v>45</v>
      </c>
      <c r="S5" s="1" t="s">
        <v>46</v>
      </c>
      <c r="T5" s="1" t="s">
        <v>47</v>
      </c>
      <c r="U5" s="1" t="s">
        <v>45</v>
      </c>
      <c r="V5" s="1" t="s">
        <v>46</v>
      </c>
      <c r="W5" s="1" t="s">
        <v>47</v>
      </c>
      <c r="X5" s="1" t="s">
        <v>45</v>
      </c>
      <c r="Y5" s="1" t="s">
        <v>46</v>
      </c>
      <c r="Z5" s="1" t="s">
        <v>47</v>
      </c>
      <c r="AA5" s="1" t="s">
        <v>45</v>
      </c>
      <c r="AB5" s="1" t="s">
        <v>46</v>
      </c>
      <c r="AC5" s="1" t="s">
        <v>47</v>
      </c>
      <c r="AD5" s="1" t="s">
        <v>45</v>
      </c>
      <c r="AE5" s="1" t="s">
        <v>46</v>
      </c>
      <c r="AF5" s="1" t="s">
        <v>47</v>
      </c>
      <c r="AG5" s="1" t="s">
        <v>45</v>
      </c>
      <c r="AH5" s="1" t="s">
        <v>46</v>
      </c>
      <c r="AI5" s="1" t="s">
        <v>47</v>
      </c>
      <c r="AJ5" s="1" t="s">
        <v>45</v>
      </c>
      <c r="AK5" s="1" t="s">
        <v>46</v>
      </c>
      <c r="AL5" s="1" t="s">
        <v>47</v>
      </c>
      <c r="AM5" s="1" t="s">
        <v>45</v>
      </c>
      <c r="AN5" s="1" t="s">
        <v>46</v>
      </c>
      <c r="AO5" s="1" t="s">
        <v>47</v>
      </c>
      <c r="AP5" s="1" t="s">
        <v>45</v>
      </c>
      <c r="AQ5" s="1" t="s">
        <v>46</v>
      </c>
      <c r="AR5" s="1" t="s">
        <v>47</v>
      </c>
    </row>
    <row r="6" spans="1:44">
      <c r="B6" s="34">
        <v>0</v>
      </c>
      <c r="C6" s="11">
        <v>7.1399998664855954E-2</v>
      </c>
      <c r="D6" s="11">
        <v>7.9099994897842404E-2</v>
      </c>
      <c r="E6" s="11">
        <v>7.4399997293949124E-2</v>
      </c>
      <c r="F6" s="11">
        <v>6.9999997317790982E-2</v>
      </c>
      <c r="G6" s="11">
        <v>7.5900000333786008E-2</v>
      </c>
      <c r="H6" s="11">
        <v>7.8800004720687863E-2</v>
      </c>
      <c r="I6" s="11">
        <v>7.2500002384185788E-2</v>
      </c>
      <c r="J6" s="11">
        <v>7.5300005078315732E-2</v>
      </c>
      <c r="K6" s="11">
        <v>7.1899999678134915E-2</v>
      </c>
      <c r="L6" s="11">
        <v>7.6699998974800107E-2</v>
      </c>
      <c r="M6" s="11">
        <v>7.0700001716613767E-2</v>
      </c>
      <c r="N6" s="11">
        <v>7.3800002038478849E-2</v>
      </c>
      <c r="O6" s="11">
        <v>7.1699996292591092E-2</v>
      </c>
      <c r="P6" s="11">
        <v>7.8199994564056394E-2</v>
      </c>
      <c r="Q6" s="11">
        <v>6.6800002753734586E-2</v>
      </c>
      <c r="R6" s="11">
        <v>7.1299996972084043E-2</v>
      </c>
      <c r="S6" s="11">
        <v>7.5100001692771909E-2</v>
      </c>
      <c r="T6" s="11">
        <v>6.8500001728534696E-2</v>
      </c>
      <c r="U6" s="11">
        <v>7.5900000333786008E-2</v>
      </c>
      <c r="V6" s="11">
        <v>7.3899996280670163E-2</v>
      </c>
      <c r="W6" s="11">
        <v>7.2699998319149015E-2</v>
      </c>
      <c r="X6" s="11">
        <v>7.9700005054473874E-2</v>
      </c>
      <c r="Y6" s="11">
        <v>8.8500005006790158E-2</v>
      </c>
      <c r="Z6" s="11">
        <v>7.5100001692771909E-2</v>
      </c>
      <c r="AA6" s="11">
        <v>7.8399997949600217E-2</v>
      </c>
      <c r="AB6" s="11">
        <v>8.0700007081031797E-2</v>
      </c>
      <c r="AC6" s="11">
        <v>6.9300000369548795E-2</v>
      </c>
      <c r="AD6" s="11">
        <v>7.8800004720687863E-2</v>
      </c>
      <c r="AE6" s="11">
        <v>7.8700003027915952E-2</v>
      </c>
      <c r="AF6" s="11">
        <v>7.7599999308586118E-2</v>
      </c>
      <c r="AG6" s="11">
        <v>8.3599996566772458E-2</v>
      </c>
      <c r="AH6" s="11">
        <v>8.4599998593330381E-2</v>
      </c>
      <c r="AI6" s="11">
        <v>8.3300006389617917E-2</v>
      </c>
      <c r="AJ6" s="11">
        <v>7.9899993538856504E-2</v>
      </c>
      <c r="AK6" s="11">
        <v>7.3999997973442075E-2</v>
      </c>
      <c r="AL6" s="11">
        <v>7.5900000333786008E-2</v>
      </c>
      <c r="AM6" s="11">
        <v>6.9499996304512021E-2</v>
      </c>
      <c r="AN6" s="11">
        <v>7.6800000667572019E-2</v>
      </c>
      <c r="AO6" s="11">
        <v>7.9600003361701963E-2</v>
      </c>
      <c r="AP6" s="11">
        <v>8.1099998950958249E-2</v>
      </c>
      <c r="AQ6" s="11">
        <v>7.6599997282028195E-2</v>
      </c>
      <c r="AR6" s="11">
        <v>7.3099997639656064E-2</v>
      </c>
    </row>
    <row r="7" spans="1:44">
      <c r="B7" s="10">
        <v>0.25</v>
      </c>
      <c r="C7" s="11">
        <v>7.4799996614456174E-2</v>
      </c>
      <c r="D7" s="11">
        <v>7.9399999976158139E-2</v>
      </c>
      <c r="E7" s="11">
        <v>7.520000338554382E-2</v>
      </c>
      <c r="F7" s="11">
        <v>7.0600000023841855E-2</v>
      </c>
      <c r="G7" s="11">
        <v>7.6800000667572019E-2</v>
      </c>
      <c r="H7" s="11">
        <v>7.7200007438659665E-2</v>
      </c>
      <c r="I7" s="11">
        <v>7.3599998652935025E-2</v>
      </c>
      <c r="J7" s="11">
        <v>7.5499993562698361E-2</v>
      </c>
      <c r="K7" s="11">
        <v>7.2599996626377103E-2</v>
      </c>
      <c r="L7" s="11">
        <v>7.4700002372264859E-2</v>
      </c>
      <c r="M7" s="11">
        <v>7.2900001704692838E-2</v>
      </c>
      <c r="N7" s="11">
        <v>7.2599996626377103E-2</v>
      </c>
      <c r="O7" s="11">
        <v>7.430000305175781E-2</v>
      </c>
      <c r="P7" s="11">
        <v>8.0600005388259885E-2</v>
      </c>
      <c r="Q7" s="11">
        <v>6.8000000715255735E-2</v>
      </c>
      <c r="R7" s="11">
        <v>7.4899998307228086E-2</v>
      </c>
      <c r="S7" s="11">
        <v>7.5699996948242185E-2</v>
      </c>
      <c r="T7" s="11">
        <v>6.9099996984004972E-2</v>
      </c>
      <c r="U7" s="11">
        <v>7.6399993896484372E-2</v>
      </c>
      <c r="V7" s="11">
        <v>7.520000338554382E-2</v>
      </c>
      <c r="W7" s="11">
        <v>7.0999999344348905E-2</v>
      </c>
      <c r="X7" s="11">
        <v>8.3200004696846006E-2</v>
      </c>
      <c r="Y7" s="11">
        <v>8.8899996876716611E-2</v>
      </c>
      <c r="Z7" s="11">
        <v>7.520000338554382E-2</v>
      </c>
      <c r="AA7" s="11">
        <v>7.9800006747245786E-2</v>
      </c>
      <c r="AB7" s="11">
        <v>8.0899995565414426E-2</v>
      </c>
      <c r="AC7" s="11">
        <v>6.9400002062320706E-2</v>
      </c>
      <c r="AD7" s="11">
        <v>7.7800002694129941E-2</v>
      </c>
      <c r="AE7" s="11">
        <v>7.8700003027915952E-2</v>
      </c>
      <c r="AF7" s="11">
        <v>7.5799998641014096E-2</v>
      </c>
      <c r="AG7" s="11">
        <v>8.1699994206428525E-2</v>
      </c>
      <c r="AH7" s="11">
        <v>8.1099998950958249E-2</v>
      </c>
      <c r="AI7" s="11">
        <v>7.9600003361701963E-2</v>
      </c>
      <c r="AJ7" s="11">
        <v>7.6699998974800107E-2</v>
      </c>
      <c r="AK7" s="11">
        <v>7.5799998641014096E-2</v>
      </c>
      <c r="AL7" s="11">
        <v>7.3999997973442075E-2</v>
      </c>
      <c r="AM7" s="11">
        <v>6.9800001382827756E-2</v>
      </c>
      <c r="AN7" s="11">
        <v>7.8199994564056394E-2</v>
      </c>
      <c r="AO7" s="11">
        <v>7.5900000333786008E-2</v>
      </c>
      <c r="AP7" s="11">
        <v>7.7700001001358029E-2</v>
      </c>
      <c r="AQ7" s="11">
        <v>7.6499995589256284E-2</v>
      </c>
      <c r="AR7" s="11">
        <v>7.2900001704692838E-2</v>
      </c>
    </row>
    <row r="8" spans="1:44">
      <c r="B8" s="10">
        <v>0.5</v>
      </c>
      <c r="C8" s="11">
        <v>7.4799996614456174E-2</v>
      </c>
      <c r="D8" s="11">
        <v>7.8700003027915952E-2</v>
      </c>
      <c r="E8" s="11">
        <v>7.4700002372264859E-2</v>
      </c>
      <c r="F8" s="11">
        <v>7.3599998652935025E-2</v>
      </c>
      <c r="G8" s="11">
        <v>7.7599999308586118E-2</v>
      </c>
      <c r="H8" s="11">
        <v>7.7000004053115842E-2</v>
      </c>
      <c r="I8" s="11">
        <v>7.4600000679492948E-2</v>
      </c>
      <c r="J8" s="11">
        <v>7.5499993562698361E-2</v>
      </c>
      <c r="K8" s="11">
        <v>7.3099997639656064E-2</v>
      </c>
      <c r="L8" s="11">
        <v>7.5599995255470273E-2</v>
      </c>
      <c r="M8" s="11">
        <v>7.2800000011920926E-2</v>
      </c>
      <c r="N8" s="11">
        <v>7.3099997639656064E-2</v>
      </c>
      <c r="O8" s="11">
        <v>7.4099999666213986E-2</v>
      </c>
      <c r="P8" s="11">
        <v>7.9999995231628415E-2</v>
      </c>
      <c r="Q8" s="11">
        <v>6.8299998342990872E-2</v>
      </c>
      <c r="R8" s="11">
        <v>7.4999999999999997E-2</v>
      </c>
      <c r="S8" s="11">
        <v>7.5599995255470273E-2</v>
      </c>
      <c r="T8" s="11">
        <v>6.9199998676776883E-2</v>
      </c>
      <c r="U8" s="11">
        <v>7.6399993896484372E-2</v>
      </c>
      <c r="V8" s="11">
        <v>7.5100001692771909E-2</v>
      </c>
      <c r="W8" s="11">
        <v>7.0600000023841855E-2</v>
      </c>
      <c r="X8" s="11">
        <v>8.3900001645088193E-2</v>
      </c>
      <c r="Y8" s="11">
        <v>8.9100000262260434E-2</v>
      </c>
      <c r="Z8" s="11">
        <v>7.5400006771087644E-2</v>
      </c>
      <c r="AA8" s="11">
        <v>7.9800006747245786E-2</v>
      </c>
      <c r="AB8" s="11">
        <v>8.1400004029273984E-2</v>
      </c>
      <c r="AC8" s="11">
        <v>6.9099996984004972E-2</v>
      </c>
      <c r="AD8" s="11">
        <v>7.8399997949600217E-2</v>
      </c>
      <c r="AE8" s="11">
        <v>7.8900006413459775E-2</v>
      </c>
      <c r="AF8" s="11">
        <v>7.5699996948242185E-2</v>
      </c>
      <c r="AG8" s="11">
        <v>8.1400004029273984E-2</v>
      </c>
      <c r="AH8" s="11">
        <v>8.0700007081031797E-2</v>
      </c>
      <c r="AI8" s="11">
        <v>7.8499999642372129E-2</v>
      </c>
      <c r="AJ8" s="11">
        <v>7.690000236034393E-2</v>
      </c>
      <c r="AK8" s="11">
        <v>7.5900000333786008E-2</v>
      </c>
      <c r="AL8" s="11">
        <v>7.3899996280670163E-2</v>
      </c>
      <c r="AM8" s="11">
        <v>7.0099999010562894E-2</v>
      </c>
      <c r="AN8" s="11">
        <v>7.8000006079673764E-2</v>
      </c>
      <c r="AO8" s="11">
        <v>7.5300005078315732E-2</v>
      </c>
      <c r="AP8" s="11">
        <v>7.8399997949600217E-2</v>
      </c>
      <c r="AQ8" s="11">
        <v>7.6100003719329831E-2</v>
      </c>
      <c r="AR8" s="11">
        <v>7.2900001704692838E-2</v>
      </c>
    </row>
    <row r="9" spans="1:44">
      <c r="B9" s="10">
        <v>0.75</v>
      </c>
      <c r="C9" s="11">
        <v>7.4200001358985898E-2</v>
      </c>
      <c r="D9" s="11">
        <v>7.8199994564056394E-2</v>
      </c>
      <c r="E9" s="11">
        <v>7.4700002372264859E-2</v>
      </c>
      <c r="F9" s="11">
        <v>7.3099997639656064E-2</v>
      </c>
      <c r="G9" s="11">
        <v>7.7399995923042295E-2</v>
      </c>
      <c r="H9" s="11">
        <v>7.6399993896484372E-2</v>
      </c>
      <c r="I9" s="11">
        <v>7.3999997973442075E-2</v>
      </c>
      <c r="J9" s="11">
        <v>7.5499993562698361E-2</v>
      </c>
      <c r="K9" s="11">
        <v>7.2500002384185788E-2</v>
      </c>
      <c r="L9" s="11">
        <v>7.5699996948242185E-2</v>
      </c>
      <c r="M9" s="11">
        <v>7.2699998319149015E-2</v>
      </c>
      <c r="N9" s="11">
        <v>7.2400000691413877E-2</v>
      </c>
      <c r="O9" s="11">
        <v>7.4099999666213986E-2</v>
      </c>
      <c r="P9" s="11">
        <v>8.0099996924400327E-2</v>
      </c>
      <c r="Q9" s="11">
        <v>6.8299998342990872E-2</v>
      </c>
      <c r="R9" s="11">
        <v>7.4600000679492948E-2</v>
      </c>
      <c r="S9" s="11">
        <v>7.5499993562698361E-2</v>
      </c>
      <c r="T9" s="11">
        <v>6.9000002741813657E-2</v>
      </c>
      <c r="U9" s="11">
        <v>7.5100001692771909E-2</v>
      </c>
      <c r="V9" s="11">
        <v>7.4600000679492948E-2</v>
      </c>
      <c r="W9" s="11">
        <v>6.9999997317790982E-2</v>
      </c>
      <c r="X9" s="11">
        <v>8.3399993181228635E-2</v>
      </c>
      <c r="Y9" s="11">
        <v>8.7500002980232236E-2</v>
      </c>
      <c r="Z9" s="11">
        <v>7.4899998307228086E-2</v>
      </c>
      <c r="AA9" s="11">
        <v>7.8900006413459775E-2</v>
      </c>
      <c r="AB9" s="11">
        <v>8.0700007081031797E-2</v>
      </c>
      <c r="AC9" s="11">
        <v>6.8900001049041745E-2</v>
      </c>
      <c r="AD9" s="11">
        <v>7.8299996256828305E-2</v>
      </c>
      <c r="AE9" s="11">
        <v>7.8399997949600217E-2</v>
      </c>
      <c r="AF9" s="11">
        <v>7.5599995255470273E-2</v>
      </c>
      <c r="AG9" s="11">
        <v>8.0500003695487973E-2</v>
      </c>
      <c r="AH9" s="11">
        <v>8.0600005388259885E-2</v>
      </c>
      <c r="AI9" s="11">
        <v>7.8700003027915952E-2</v>
      </c>
      <c r="AJ9" s="11">
        <v>7.7299994230270383E-2</v>
      </c>
      <c r="AK9" s="11">
        <v>7.5699996948242185E-2</v>
      </c>
      <c r="AL9" s="11">
        <v>7.4200001358985898E-2</v>
      </c>
      <c r="AM9" s="11">
        <v>6.9400002062320706E-2</v>
      </c>
      <c r="AN9" s="11">
        <v>7.7399995923042295E-2</v>
      </c>
      <c r="AO9" s="11">
        <v>7.4600000679492948E-2</v>
      </c>
      <c r="AP9" s="11">
        <v>7.7700001001358029E-2</v>
      </c>
      <c r="AQ9" s="11">
        <v>7.5699996948242185E-2</v>
      </c>
      <c r="AR9" s="11">
        <v>7.2500002384185788E-2</v>
      </c>
    </row>
    <row r="10" spans="1:44">
      <c r="B10" s="10">
        <v>1</v>
      </c>
      <c r="C10" s="11">
        <v>7.4799996614456174E-2</v>
      </c>
      <c r="D10" s="11">
        <v>7.8499999642372129E-2</v>
      </c>
      <c r="E10" s="11">
        <v>7.520000338554382E-2</v>
      </c>
      <c r="F10" s="11">
        <v>7.3999997973442075E-2</v>
      </c>
      <c r="G10" s="11">
        <v>7.7700001001358029E-2</v>
      </c>
      <c r="H10" s="11">
        <v>7.690000236034393E-2</v>
      </c>
      <c r="I10" s="11">
        <v>7.4099999666213986E-2</v>
      </c>
      <c r="J10" s="11">
        <v>7.5900000333786008E-2</v>
      </c>
      <c r="K10" s="11">
        <v>7.2900001704692838E-2</v>
      </c>
      <c r="L10" s="11">
        <v>7.5300005078315732E-2</v>
      </c>
      <c r="M10" s="11">
        <v>7.2500002384185788E-2</v>
      </c>
      <c r="N10" s="11">
        <v>7.2100003063678739E-2</v>
      </c>
      <c r="O10" s="11">
        <v>7.4700002372264859E-2</v>
      </c>
      <c r="P10" s="11">
        <v>8.030000030994415E-2</v>
      </c>
      <c r="Q10" s="11">
        <v>6.8400000035762784E-2</v>
      </c>
      <c r="R10" s="11">
        <v>7.4700002372264859E-2</v>
      </c>
      <c r="S10" s="11">
        <v>7.6200005412101743E-2</v>
      </c>
      <c r="T10" s="11">
        <v>6.9099996984004972E-2</v>
      </c>
      <c r="U10" s="11">
        <v>7.4899998307228086E-2</v>
      </c>
      <c r="V10" s="11">
        <v>7.5100001692771909E-2</v>
      </c>
      <c r="W10" s="11">
        <v>6.9999997317790982E-2</v>
      </c>
      <c r="X10" s="11">
        <v>8.4800001978874204E-2</v>
      </c>
      <c r="Y10" s="11">
        <v>8.7799993157386777E-2</v>
      </c>
      <c r="Z10" s="11">
        <v>7.4399997293949124E-2</v>
      </c>
      <c r="AA10" s="11">
        <v>7.8999993205070493E-2</v>
      </c>
      <c r="AB10" s="11">
        <v>8.0899995565414426E-2</v>
      </c>
      <c r="AC10" s="11">
        <v>6.8799999356269834E-2</v>
      </c>
      <c r="AD10" s="11">
        <v>7.8199994564056394E-2</v>
      </c>
      <c r="AE10" s="11">
        <v>7.8900006413459775E-2</v>
      </c>
      <c r="AF10" s="11">
        <v>7.520000338554382E-2</v>
      </c>
      <c r="AG10" s="11">
        <v>8.0899995565414426E-2</v>
      </c>
      <c r="AH10" s="11">
        <v>8.1400004029273984E-2</v>
      </c>
      <c r="AI10" s="11">
        <v>7.8099992871284482E-2</v>
      </c>
      <c r="AJ10" s="11">
        <v>7.6399993896484372E-2</v>
      </c>
      <c r="AK10" s="11">
        <v>7.520000338554382E-2</v>
      </c>
      <c r="AL10" s="11">
        <v>7.3899996280670163E-2</v>
      </c>
      <c r="AM10" s="11">
        <v>7.1100001037120816E-2</v>
      </c>
      <c r="AN10" s="11">
        <v>7.8499999642372129E-2</v>
      </c>
      <c r="AO10" s="11">
        <v>7.4600000679492948E-2</v>
      </c>
      <c r="AP10" s="11">
        <v>7.7000004053115842E-2</v>
      </c>
      <c r="AQ10" s="11">
        <v>7.6499995589256284E-2</v>
      </c>
      <c r="AR10" s="11">
        <v>7.2100003063678739E-2</v>
      </c>
    </row>
    <row r="11" spans="1:44">
      <c r="B11" s="10">
        <v>1.25</v>
      </c>
      <c r="C11" s="11">
        <v>7.4999999999999997E-2</v>
      </c>
      <c r="D11" s="11">
        <v>7.9199996590614316E-2</v>
      </c>
      <c r="E11" s="11">
        <v>7.5499993562698361E-2</v>
      </c>
      <c r="F11" s="11">
        <v>7.4499998986721036E-2</v>
      </c>
      <c r="G11" s="11">
        <v>7.7800002694129941E-2</v>
      </c>
      <c r="H11" s="11">
        <v>7.6800000667572019E-2</v>
      </c>
      <c r="I11" s="11">
        <v>7.4600000679492948E-2</v>
      </c>
      <c r="J11" s="11">
        <v>7.6599997282028195E-2</v>
      </c>
      <c r="K11" s="11">
        <v>7.3199999332427976E-2</v>
      </c>
      <c r="L11" s="11">
        <v>7.5599995255470273E-2</v>
      </c>
      <c r="M11" s="11">
        <v>7.2900001704692838E-2</v>
      </c>
      <c r="N11" s="11">
        <v>7.2000001370906827E-2</v>
      </c>
      <c r="O11" s="11">
        <v>7.4499998986721036E-2</v>
      </c>
      <c r="P11" s="11">
        <v>8.0799993872642514E-2</v>
      </c>
      <c r="Q11" s="11">
        <v>6.8699997663497922E-2</v>
      </c>
      <c r="R11" s="11">
        <v>7.520000338554382E-2</v>
      </c>
      <c r="S11" s="11">
        <v>7.600000202655792E-2</v>
      </c>
      <c r="T11" s="11">
        <v>6.9499996304512021E-2</v>
      </c>
      <c r="U11" s="11">
        <v>7.5799998641014096E-2</v>
      </c>
      <c r="V11" s="11">
        <v>7.5799998641014096E-2</v>
      </c>
      <c r="W11" s="11">
        <v>7.0899997651576993E-2</v>
      </c>
      <c r="X11" s="11">
        <v>8.5000005364418027E-2</v>
      </c>
      <c r="Y11" s="11">
        <v>8.8099998235702512E-2</v>
      </c>
      <c r="Z11" s="11">
        <v>7.520000338554382E-2</v>
      </c>
      <c r="AA11" s="11">
        <v>8.0799993872642514E-2</v>
      </c>
      <c r="AB11" s="11">
        <v>8.2300004363059995E-2</v>
      </c>
      <c r="AC11" s="11">
        <v>6.9599997997283933E-2</v>
      </c>
      <c r="AD11" s="11">
        <v>7.8499999642372129E-2</v>
      </c>
      <c r="AE11" s="11">
        <v>7.9999995231628415E-2</v>
      </c>
      <c r="AF11" s="11">
        <v>7.5900000333786008E-2</v>
      </c>
      <c r="AG11" s="11">
        <v>8.2200002670288083E-2</v>
      </c>
      <c r="AH11" s="11">
        <v>8.0799993872642514E-2</v>
      </c>
      <c r="AI11" s="11">
        <v>7.7299994230270383E-2</v>
      </c>
      <c r="AJ11" s="11">
        <v>7.690000236034393E-2</v>
      </c>
      <c r="AK11" s="11">
        <v>7.6300007104873654E-2</v>
      </c>
      <c r="AL11" s="11">
        <v>7.430000305175781E-2</v>
      </c>
      <c r="AM11" s="11">
        <v>7.1100001037120816E-2</v>
      </c>
      <c r="AN11" s="11">
        <v>7.8499999642372129E-2</v>
      </c>
      <c r="AO11" s="11">
        <v>7.5900000333786008E-2</v>
      </c>
      <c r="AP11" s="11">
        <v>7.8900006413459775E-2</v>
      </c>
      <c r="AQ11" s="11">
        <v>7.690000236034393E-2</v>
      </c>
      <c r="AR11" s="11">
        <v>7.1799997985363004E-2</v>
      </c>
    </row>
    <row r="12" spans="1:44">
      <c r="B12" s="10">
        <v>1.5</v>
      </c>
      <c r="C12" s="11">
        <v>7.6499995589256284E-2</v>
      </c>
      <c r="D12" s="11">
        <v>8.0500003695487973E-2</v>
      </c>
      <c r="E12" s="11">
        <v>7.7399995923042295E-2</v>
      </c>
      <c r="F12" s="11">
        <v>7.6300007104873654E-2</v>
      </c>
      <c r="G12" s="11">
        <v>7.9199996590614316E-2</v>
      </c>
      <c r="H12" s="11">
        <v>7.8000006079673764E-2</v>
      </c>
      <c r="I12" s="11">
        <v>7.5900000333786008E-2</v>
      </c>
      <c r="J12" s="11">
        <v>7.8099992871284482E-2</v>
      </c>
      <c r="K12" s="11">
        <v>7.3999997973442075E-2</v>
      </c>
      <c r="L12" s="11">
        <v>7.6200005412101743E-2</v>
      </c>
      <c r="M12" s="11">
        <v>7.430000305175781E-2</v>
      </c>
      <c r="N12" s="11">
        <v>7.3300001025199887E-2</v>
      </c>
      <c r="O12" s="11">
        <v>7.5900000333786008E-2</v>
      </c>
      <c r="P12" s="11">
        <v>8.0899995565414426E-2</v>
      </c>
      <c r="Q12" s="11">
        <v>6.9999997317790982E-2</v>
      </c>
      <c r="R12" s="11">
        <v>7.7200007438659665E-2</v>
      </c>
      <c r="S12" s="11">
        <v>7.7100005745887754E-2</v>
      </c>
      <c r="T12" s="11">
        <v>7.0200000703334806E-2</v>
      </c>
      <c r="U12" s="11">
        <v>7.7000004053115842E-2</v>
      </c>
      <c r="V12" s="11">
        <v>7.7399995923042295E-2</v>
      </c>
      <c r="W12" s="11">
        <v>7.2400000691413877E-2</v>
      </c>
      <c r="X12" s="11">
        <v>8.5600000619888303E-2</v>
      </c>
      <c r="Y12" s="11">
        <v>8.969999551773071E-2</v>
      </c>
      <c r="Z12" s="11">
        <v>7.6599997282028195E-2</v>
      </c>
      <c r="AA12" s="11">
        <v>8.0899995565414426E-2</v>
      </c>
      <c r="AB12" s="11">
        <v>8.3599996566772458E-2</v>
      </c>
      <c r="AC12" s="11">
        <v>7.1500000357627866E-2</v>
      </c>
      <c r="AD12" s="11">
        <v>7.9199996590614316E-2</v>
      </c>
      <c r="AE12" s="11">
        <v>8.1400004029273984E-2</v>
      </c>
      <c r="AF12" s="11">
        <v>7.7299994230270383E-2</v>
      </c>
      <c r="AG12" s="11">
        <v>8.2200002670288083E-2</v>
      </c>
      <c r="AH12" s="11">
        <v>8.1899997591972348E-2</v>
      </c>
      <c r="AI12" s="11">
        <v>7.9199996590614316E-2</v>
      </c>
      <c r="AJ12" s="11">
        <v>7.8099992871284482E-2</v>
      </c>
      <c r="AK12" s="11">
        <v>7.690000236034393E-2</v>
      </c>
      <c r="AL12" s="11">
        <v>7.5499993562698361E-2</v>
      </c>
      <c r="AM12" s="11">
        <v>7.2199997305870053E-2</v>
      </c>
      <c r="AN12" s="11">
        <v>8.0099996924400327E-2</v>
      </c>
      <c r="AO12" s="11">
        <v>7.5900000333786008E-2</v>
      </c>
      <c r="AP12" s="11">
        <v>8.0500003695487973E-2</v>
      </c>
      <c r="AQ12" s="11">
        <v>7.7299994230270383E-2</v>
      </c>
      <c r="AR12" s="11">
        <v>7.3800002038478849E-2</v>
      </c>
    </row>
    <row r="13" spans="1:44">
      <c r="B13" s="10">
        <v>1.75</v>
      </c>
      <c r="C13" s="11">
        <v>7.8099992871284482E-2</v>
      </c>
      <c r="D13" s="11">
        <v>8.2499992847442624E-2</v>
      </c>
      <c r="E13" s="11">
        <v>7.9700005054473874E-2</v>
      </c>
      <c r="F13" s="11">
        <v>7.6800000667572019E-2</v>
      </c>
      <c r="G13" s="11">
        <v>8.0099996924400327E-2</v>
      </c>
      <c r="H13" s="11">
        <v>8.0600005388259885E-2</v>
      </c>
      <c r="I13" s="11">
        <v>7.7100005745887754E-2</v>
      </c>
      <c r="J13" s="11">
        <v>7.8900006413459775E-2</v>
      </c>
      <c r="K13" s="11">
        <v>7.5400006771087644E-2</v>
      </c>
      <c r="L13" s="11">
        <v>7.7499997615814206E-2</v>
      </c>
      <c r="M13" s="11">
        <v>7.5599995255470273E-2</v>
      </c>
      <c r="N13" s="11">
        <v>7.4499998986721036E-2</v>
      </c>
      <c r="O13" s="11">
        <v>7.690000236034393E-2</v>
      </c>
      <c r="P13" s="11">
        <v>8.3900001645088193E-2</v>
      </c>
      <c r="Q13" s="11">
        <v>7.0700001716613767E-2</v>
      </c>
      <c r="R13" s="11">
        <v>7.7100005745887754E-2</v>
      </c>
      <c r="S13" s="11">
        <v>7.7800002694129941E-2</v>
      </c>
      <c r="T13" s="11">
        <v>7.0899997651576993E-2</v>
      </c>
      <c r="U13" s="11">
        <v>7.6699998974800107E-2</v>
      </c>
      <c r="V13" s="11">
        <v>7.7700001001358029E-2</v>
      </c>
      <c r="W13" s="11">
        <v>7.3400002717971799E-2</v>
      </c>
      <c r="X13" s="11">
        <v>8.6399999260902402E-2</v>
      </c>
      <c r="Y13" s="11">
        <v>9.0599995851516721E-2</v>
      </c>
      <c r="Z13" s="11">
        <v>7.7100005745887754E-2</v>
      </c>
      <c r="AA13" s="11">
        <v>8.1799995899200437E-2</v>
      </c>
      <c r="AB13" s="11">
        <v>8.4100005030632016E-2</v>
      </c>
      <c r="AC13" s="11">
        <v>7.2699998319149015E-2</v>
      </c>
      <c r="AD13" s="11">
        <v>8.0899995565414426E-2</v>
      </c>
      <c r="AE13" s="11">
        <v>8.0999997258186338E-2</v>
      </c>
      <c r="AF13" s="11">
        <v>7.8099992871284482E-2</v>
      </c>
      <c r="AG13" s="11">
        <v>8.3499994874000547E-2</v>
      </c>
      <c r="AH13" s="11">
        <v>8.1699994206428525E-2</v>
      </c>
      <c r="AI13" s="11">
        <v>7.7900004386901853E-2</v>
      </c>
      <c r="AJ13" s="11">
        <v>8.0199998617172238E-2</v>
      </c>
      <c r="AK13" s="11">
        <v>7.8700003027915952E-2</v>
      </c>
      <c r="AL13" s="11">
        <v>7.7299994230270383E-2</v>
      </c>
      <c r="AM13" s="11">
        <v>7.2699998319149015E-2</v>
      </c>
      <c r="AN13" s="11">
        <v>7.8399997949600217E-2</v>
      </c>
      <c r="AO13" s="11">
        <v>7.8499999642372129E-2</v>
      </c>
      <c r="AP13" s="11">
        <v>7.8900006413459775E-2</v>
      </c>
      <c r="AQ13" s="11">
        <v>7.7599999308586118E-2</v>
      </c>
      <c r="AR13" s="11">
        <v>7.5400006771087644E-2</v>
      </c>
    </row>
    <row r="14" spans="1:44">
      <c r="B14" s="10">
        <v>2</v>
      </c>
      <c r="C14" s="11">
        <v>8.0600005388259885E-2</v>
      </c>
      <c r="D14" s="11">
        <v>8.5700002312660215E-2</v>
      </c>
      <c r="E14" s="11">
        <v>8.2300004363059995E-2</v>
      </c>
      <c r="F14" s="11">
        <v>8.030000030994415E-2</v>
      </c>
      <c r="G14" s="11">
        <v>8.2699996232986447E-2</v>
      </c>
      <c r="H14" s="11">
        <v>8.2100000977516172E-2</v>
      </c>
      <c r="I14" s="11">
        <v>7.860000133514404E-2</v>
      </c>
      <c r="J14" s="11">
        <v>8.0999997258186338E-2</v>
      </c>
      <c r="K14" s="11">
        <v>7.7700001001358029E-2</v>
      </c>
      <c r="L14" s="11">
        <v>7.9899993538856504E-2</v>
      </c>
      <c r="M14" s="11">
        <v>7.7000004053115842E-2</v>
      </c>
      <c r="N14" s="11">
        <v>7.690000236034393E-2</v>
      </c>
      <c r="O14" s="11">
        <v>7.8199994564056394E-2</v>
      </c>
      <c r="P14" s="11">
        <v>8.5700002312660215E-2</v>
      </c>
      <c r="Q14" s="11">
        <v>7.2699998319149015E-2</v>
      </c>
      <c r="R14" s="11">
        <v>7.9099994897842404E-2</v>
      </c>
      <c r="S14" s="11">
        <v>7.9199996590614316E-2</v>
      </c>
      <c r="T14" s="11">
        <v>7.2599996626377103E-2</v>
      </c>
      <c r="U14" s="11">
        <v>7.8800004720687863E-2</v>
      </c>
      <c r="V14" s="11">
        <v>7.8900006413459775E-2</v>
      </c>
      <c r="W14" s="11">
        <v>7.4799996614456174E-2</v>
      </c>
      <c r="X14" s="11">
        <v>8.7899994850158689E-2</v>
      </c>
      <c r="Y14" s="11">
        <v>9.2399996519088742E-2</v>
      </c>
      <c r="Z14" s="11">
        <v>7.860000133514404E-2</v>
      </c>
      <c r="AA14" s="11">
        <v>8.4100005030632016E-2</v>
      </c>
      <c r="AB14" s="11">
        <v>8.6399999260902402E-2</v>
      </c>
      <c r="AC14" s="11">
        <v>7.3199999332427976E-2</v>
      </c>
      <c r="AD14" s="11">
        <v>8.2200002670288083E-2</v>
      </c>
      <c r="AE14" s="11">
        <v>8.3599996566772458E-2</v>
      </c>
      <c r="AF14" s="11">
        <v>8.1099998950958249E-2</v>
      </c>
      <c r="AG14" s="11">
        <v>8.6099994182586667E-2</v>
      </c>
      <c r="AH14" s="11">
        <v>8.4200006723403928E-2</v>
      </c>
      <c r="AI14" s="11">
        <v>8.0899995565414426E-2</v>
      </c>
      <c r="AJ14" s="11">
        <v>8.1899997591972348E-2</v>
      </c>
      <c r="AK14" s="11">
        <v>8.0400002002716062E-2</v>
      </c>
      <c r="AL14" s="11">
        <v>7.9099994897842404E-2</v>
      </c>
      <c r="AM14" s="11">
        <v>7.3099997639656064E-2</v>
      </c>
      <c r="AN14" s="11">
        <v>8.3000001311302182E-2</v>
      </c>
      <c r="AO14" s="11">
        <v>7.8099992871284482E-2</v>
      </c>
      <c r="AP14" s="11">
        <v>8.1400004029273984E-2</v>
      </c>
      <c r="AQ14" s="11">
        <v>7.9899993538856504E-2</v>
      </c>
      <c r="AR14" s="11">
        <v>7.6300007104873654E-2</v>
      </c>
    </row>
    <row r="15" spans="1:44">
      <c r="B15" s="10">
        <v>2.25</v>
      </c>
      <c r="C15" s="11">
        <v>8.5199993848800656E-2</v>
      </c>
      <c r="D15" s="11">
        <v>9.0200003981590268E-2</v>
      </c>
      <c r="E15" s="11">
        <v>8.7199997901916501E-2</v>
      </c>
      <c r="F15" s="11">
        <v>8.3399993181228635E-2</v>
      </c>
      <c r="G15" s="11">
        <v>8.6500000953674314E-2</v>
      </c>
      <c r="H15" s="11">
        <v>8.6099994182586667E-2</v>
      </c>
      <c r="I15" s="11">
        <v>8.2699996232986447E-2</v>
      </c>
      <c r="J15" s="11">
        <v>8.4800001978874204E-2</v>
      </c>
      <c r="K15" s="11">
        <v>8.1699994206428525E-2</v>
      </c>
      <c r="L15" s="11">
        <v>8.629999756813049E-2</v>
      </c>
      <c r="M15" s="11">
        <v>7.9600003361701963E-2</v>
      </c>
      <c r="N15" s="11">
        <v>7.9500001668930051E-2</v>
      </c>
      <c r="O15" s="11">
        <v>8.0500003695487973E-2</v>
      </c>
      <c r="P15" s="11">
        <v>8.8199999928474423E-2</v>
      </c>
      <c r="Q15" s="11">
        <v>7.5300005078315732E-2</v>
      </c>
      <c r="R15" s="11">
        <v>8.3399993181228635E-2</v>
      </c>
      <c r="S15" s="11">
        <v>8.1300002336502072E-2</v>
      </c>
      <c r="T15" s="11">
        <v>7.520000338554382E-2</v>
      </c>
      <c r="U15" s="11">
        <v>8.0099996924400327E-2</v>
      </c>
      <c r="V15" s="11">
        <v>8.1899997591972348E-2</v>
      </c>
      <c r="W15" s="11">
        <v>7.7700001001358029E-2</v>
      </c>
      <c r="X15" s="11">
        <v>9.0000000596046445E-2</v>
      </c>
      <c r="Y15" s="11">
        <v>9.4500002264976499E-2</v>
      </c>
      <c r="Z15" s="11">
        <v>8.1500005722045896E-2</v>
      </c>
      <c r="AA15" s="11">
        <v>8.6199995875358579E-2</v>
      </c>
      <c r="AB15" s="11">
        <v>8.8199999928474423E-2</v>
      </c>
      <c r="AC15" s="11">
        <v>7.6399993896484372E-2</v>
      </c>
      <c r="AD15" s="11">
        <v>8.5499998927116391E-2</v>
      </c>
      <c r="AE15" s="11">
        <v>8.5499998927116391E-2</v>
      </c>
      <c r="AF15" s="11">
        <v>8.3599996566772458E-2</v>
      </c>
      <c r="AG15" s="11">
        <v>8.8400003314018247E-2</v>
      </c>
      <c r="AH15" s="11">
        <v>8.6099994182586667E-2</v>
      </c>
      <c r="AI15" s="11">
        <v>8.4599998593330381E-2</v>
      </c>
      <c r="AJ15" s="11">
        <v>8.3399993181228635E-2</v>
      </c>
      <c r="AK15" s="11">
        <v>8.2599994540214536E-2</v>
      </c>
      <c r="AL15" s="11">
        <v>8.030000030994415E-2</v>
      </c>
      <c r="AM15" s="11">
        <v>7.5100001692771909E-2</v>
      </c>
      <c r="AN15" s="11">
        <v>8.3499994874000547E-2</v>
      </c>
      <c r="AO15" s="11">
        <v>7.9999995231628415E-2</v>
      </c>
      <c r="AP15" s="11">
        <v>8.3000001311302182E-2</v>
      </c>
      <c r="AQ15" s="11">
        <v>7.9600003361701963E-2</v>
      </c>
      <c r="AR15" s="11">
        <v>7.7200007438659665E-2</v>
      </c>
    </row>
    <row r="16" spans="1:44">
      <c r="B16" s="10">
        <v>2.5</v>
      </c>
      <c r="C16" s="11">
        <v>9.0799999237060544E-2</v>
      </c>
      <c r="D16" s="11">
        <v>9.5500004291534421E-2</v>
      </c>
      <c r="E16" s="11">
        <v>9.2499998211860654E-2</v>
      </c>
      <c r="F16" s="11">
        <v>8.860000669956207E-2</v>
      </c>
      <c r="G16" s="11">
        <v>9.2700001597404477E-2</v>
      </c>
      <c r="H16" s="11">
        <v>9.2599999904632566E-2</v>
      </c>
      <c r="I16" s="11">
        <v>8.7899994850158689E-2</v>
      </c>
      <c r="J16" s="11">
        <v>8.9899998903274533E-2</v>
      </c>
      <c r="K16" s="11">
        <v>8.6600002646446225E-2</v>
      </c>
      <c r="L16" s="11">
        <v>8.7400001287460324E-2</v>
      </c>
      <c r="M16" s="11">
        <v>8.5199993848800656E-2</v>
      </c>
      <c r="N16" s="11">
        <v>8.4100005030632016E-2</v>
      </c>
      <c r="O16" s="11">
        <v>8.4800001978874204E-2</v>
      </c>
      <c r="P16" s="11">
        <v>8.969999551773071E-2</v>
      </c>
      <c r="Q16" s="11">
        <v>7.9099994897842404E-2</v>
      </c>
      <c r="R16" s="11">
        <v>8.5900005698204038E-2</v>
      </c>
      <c r="S16" s="11">
        <v>8.5299995541572568E-2</v>
      </c>
      <c r="T16" s="11">
        <v>7.8700003027915952E-2</v>
      </c>
      <c r="U16" s="11">
        <v>8.3900001645088193E-2</v>
      </c>
      <c r="V16" s="11">
        <v>8.5100007057189939E-2</v>
      </c>
      <c r="W16" s="11">
        <v>8.0199998617172238E-2</v>
      </c>
      <c r="X16" s="11">
        <v>9.3199995160102841E-2</v>
      </c>
      <c r="Y16" s="11">
        <v>9.7900000214576718E-2</v>
      </c>
      <c r="Z16" s="11">
        <v>8.3900001645088193E-2</v>
      </c>
      <c r="AA16" s="11">
        <v>8.9300003647804257E-2</v>
      </c>
      <c r="AB16" s="11">
        <v>9.1100004315376279E-2</v>
      </c>
      <c r="AC16" s="11">
        <v>7.9399999976158139E-2</v>
      </c>
      <c r="AD16" s="11">
        <v>8.8099998235702512E-2</v>
      </c>
      <c r="AE16" s="11">
        <v>8.8500005006790158E-2</v>
      </c>
      <c r="AF16" s="11">
        <v>8.5600000619888303E-2</v>
      </c>
      <c r="AG16" s="11">
        <v>9.0699997544288632E-2</v>
      </c>
      <c r="AH16" s="11">
        <v>8.8500005006790158E-2</v>
      </c>
      <c r="AI16" s="11">
        <v>8.539999723434448E-2</v>
      </c>
      <c r="AJ16" s="11">
        <v>8.539999723434448E-2</v>
      </c>
      <c r="AK16" s="11">
        <v>8.369999825954437E-2</v>
      </c>
      <c r="AL16" s="11">
        <v>8.1799995899200437E-2</v>
      </c>
      <c r="AM16" s="11">
        <v>7.6699998974800107E-2</v>
      </c>
      <c r="AN16" s="11">
        <v>8.4900003671646115E-2</v>
      </c>
      <c r="AO16" s="11">
        <v>8.1799995899200437E-2</v>
      </c>
      <c r="AP16" s="11">
        <v>8.3000001311302182E-2</v>
      </c>
      <c r="AQ16" s="11">
        <v>8.0799993872642514E-2</v>
      </c>
      <c r="AR16" s="11">
        <v>7.9099994897842404E-2</v>
      </c>
    </row>
    <row r="17" spans="2:44">
      <c r="B17" s="10">
        <v>2.75</v>
      </c>
      <c r="C17" s="11">
        <v>9.8100003600120542E-2</v>
      </c>
      <c r="D17" s="11">
        <v>0.10309999883174896</v>
      </c>
      <c r="E17" s="11">
        <v>0.10039999783039093</v>
      </c>
      <c r="F17" s="11">
        <v>9.6500006318092343E-2</v>
      </c>
      <c r="G17" s="11">
        <v>9.9000003933906552E-2</v>
      </c>
      <c r="H17" s="11">
        <v>9.800000190734863E-2</v>
      </c>
      <c r="I17" s="11">
        <v>9.5199999213218686E-2</v>
      </c>
      <c r="J17" s="11">
        <v>9.6400004625320432E-2</v>
      </c>
      <c r="K17" s="11">
        <v>9.3199995160102841E-2</v>
      </c>
      <c r="L17" s="11">
        <v>9.2299994826316831E-2</v>
      </c>
      <c r="M17" s="11">
        <v>9.1200006008148191E-2</v>
      </c>
      <c r="N17" s="11">
        <v>9.030000567436218E-2</v>
      </c>
      <c r="O17" s="11">
        <v>8.8899996876716611E-2</v>
      </c>
      <c r="P17" s="11">
        <v>9.6500006318092343E-2</v>
      </c>
      <c r="Q17" s="11">
        <v>8.4200006723403928E-2</v>
      </c>
      <c r="R17" s="11">
        <v>8.8999998569488523E-2</v>
      </c>
      <c r="S17" s="11">
        <v>8.9599993824958798E-2</v>
      </c>
      <c r="T17" s="11">
        <v>8.3900001645088193E-2</v>
      </c>
      <c r="U17" s="11">
        <v>8.6700004339218137E-2</v>
      </c>
      <c r="V17" s="11">
        <v>8.8099998235702512E-2</v>
      </c>
      <c r="W17" s="11">
        <v>8.4700000286102292E-2</v>
      </c>
      <c r="X17" s="11">
        <v>9.6799996495246884E-2</v>
      </c>
      <c r="Y17" s="11">
        <v>0.1026000052690506</v>
      </c>
      <c r="Z17" s="11">
        <v>8.8699993491172788E-2</v>
      </c>
      <c r="AA17" s="11">
        <v>9.3199995160102841E-2</v>
      </c>
      <c r="AB17" s="11">
        <v>9.5300000905990598E-2</v>
      </c>
      <c r="AC17" s="11">
        <v>8.3100003004074094E-2</v>
      </c>
      <c r="AD17" s="11">
        <v>9.1200006008148191E-2</v>
      </c>
      <c r="AE17" s="11">
        <v>9.1599997878074643E-2</v>
      </c>
      <c r="AF17" s="11">
        <v>9.0200003981590268E-2</v>
      </c>
      <c r="AG17" s="11">
        <v>9.4299998879432675E-2</v>
      </c>
      <c r="AH17" s="11">
        <v>9.1000002622604367E-2</v>
      </c>
      <c r="AI17" s="11">
        <v>8.8799995183944699E-2</v>
      </c>
      <c r="AJ17" s="11">
        <v>8.7400001287460324E-2</v>
      </c>
      <c r="AK17" s="11">
        <v>8.6600002646446225E-2</v>
      </c>
      <c r="AL17" s="11">
        <v>8.4299993515014646E-2</v>
      </c>
      <c r="AM17" s="11">
        <v>7.8099992871284482E-2</v>
      </c>
      <c r="AN17" s="11">
        <v>8.6000007390975949E-2</v>
      </c>
      <c r="AO17" s="11">
        <v>8.4000003337860105E-2</v>
      </c>
      <c r="AP17" s="11">
        <v>8.369999825954437E-2</v>
      </c>
      <c r="AQ17" s="11">
        <v>8.030000030994415E-2</v>
      </c>
      <c r="AR17" s="11">
        <v>7.9199996590614316E-2</v>
      </c>
    </row>
    <row r="18" spans="2:44">
      <c r="B18" s="10">
        <v>3</v>
      </c>
      <c r="C18" s="11">
        <v>0.10819999575614929</v>
      </c>
      <c r="D18" s="11">
        <v>0.1132000058889389</v>
      </c>
      <c r="E18" s="11">
        <v>0.1098999947309494</v>
      </c>
      <c r="F18" s="11">
        <v>0.10700000524520874</v>
      </c>
      <c r="G18" s="11">
        <v>0.10950000286102295</v>
      </c>
      <c r="H18" s="11">
        <v>0.10870000422000885</v>
      </c>
      <c r="I18" s="11">
        <v>0.10340000391006469</v>
      </c>
      <c r="J18" s="11">
        <v>0.10600000321865082</v>
      </c>
      <c r="K18" s="11">
        <v>0.10340000391006469</v>
      </c>
      <c r="L18" s="11">
        <v>0.10109999477863311</v>
      </c>
      <c r="M18" s="11">
        <v>0.10070000290870666</v>
      </c>
      <c r="N18" s="11">
        <v>9.970000088214874E-2</v>
      </c>
      <c r="O18" s="11">
        <v>9.5999997854232785E-2</v>
      </c>
      <c r="P18" s="11">
        <v>0.1018000066280365</v>
      </c>
      <c r="Q18" s="11">
        <v>9.1299992799758908E-2</v>
      </c>
      <c r="R18" s="11">
        <v>9.6099999547004697E-2</v>
      </c>
      <c r="S18" s="11">
        <v>9.5899996161460874E-2</v>
      </c>
      <c r="T18" s="11">
        <v>9.0499994158744809E-2</v>
      </c>
      <c r="U18" s="11">
        <v>9.2499998211860654E-2</v>
      </c>
      <c r="V18" s="11">
        <v>9.2800003290176389E-2</v>
      </c>
      <c r="W18" s="11">
        <v>9.0000000596046445E-2</v>
      </c>
      <c r="X18" s="11">
        <v>0.10230000019073486</v>
      </c>
      <c r="Y18" s="11">
        <v>0.10940000116825103</v>
      </c>
      <c r="Z18" s="11">
        <v>9.5199999213218686E-2</v>
      </c>
      <c r="AA18" s="11">
        <v>9.9000003933906552E-2</v>
      </c>
      <c r="AB18" s="11">
        <v>0.10060000121593475</v>
      </c>
      <c r="AC18" s="11">
        <v>8.9100000262260434E-2</v>
      </c>
      <c r="AD18" s="11">
        <v>9.7300004959106443E-2</v>
      </c>
      <c r="AE18" s="11">
        <v>9.6899998188018796E-2</v>
      </c>
      <c r="AF18" s="11">
        <v>9.5199999213218686E-2</v>
      </c>
      <c r="AG18" s="11">
        <v>9.8699998855590818E-2</v>
      </c>
      <c r="AH18" s="11">
        <v>9.4500002264976499E-2</v>
      </c>
      <c r="AI18" s="11">
        <v>9.3800005316734311E-2</v>
      </c>
      <c r="AJ18" s="11">
        <v>9.0599995851516721E-2</v>
      </c>
      <c r="AK18" s="11">
        <v>8.9500007033348081E-2</v>
      </c>
      <c r="AL18" s="11">
        <v>8.709999620914459E-2</v>
      </c>
      <c r="AM18" s="11">
        <v>7.9899993538856504E-2</v>
      </c>
      <c r="AN18" s="11">
        <v>8.8099998235702512E-2</v>
      </c>
      <c r="AO18" s="11">
        <v>8.5100007057189939E-2</v>
      </c>
      <c r="AP18" s="11">
        <v>8.3799999952316281E-2</v>
      </c>
      <c r="AQ18" s="11">
        <v>8.0500003695487973E-2</v>
      </c>
      <c r="AR18" s="11">
        <v>7.9199996590614316E-2</v>
      </c>
    </row>
    <row r="19" spans="2:44">
      <c r="B19" s="10">
        <v>3.25</v>
      </c>
      <c r="C19" s="11">
        <v>0.12489999532699585</v>
      </c>
      <c r="D19" s="11">
        <v>0.12919999361038209</v>
      </c>
      <c r="E19" s="11">
        <v>0.12759999632835389</v>
      </c>
      <c r="F19" s="11">
        <v>0.1212999939918518</v>
      </c>
      <c r="G19" s="11">
        <v>0.12569999396800996</v>
      </c>
      <c r="H19" s="11">
        <v>0.12509999871253968</v>
      </c>
      <c r="I19" s="11">
        <v>0.1204999953508377</v>
      </c>
      <c r="J19" s="11">
        <v>0.12030000686645508</v>
      </c>
      <c r="K19" s="11">
        <v>0.11879999637603759</v>
      </c>
      <c r="L19" s="11">
        <v>0.11519999504089355</v>
      </c>
      <c r="M19" s="11">
        <v>0.11290000081062317</v>
      </c>
      <c r="N19" s="11">
        <v>0.1132000058889389</v>
      </c>
      <c r="O19" s="11">
        <v>0.10520000457763672</v>
      </c>
      <c r="P19" s="11">
        <v>0.10940000116825103</v>
      </c>
      <c r="Q19" s="11">
        <v>0.1001999944448471</v>
      </c>
      <c r="R19" s="11">
        <v>0.10629999339580536</v>
      </c>
      <c r="S19" s="11">
        <v>0.10489999949932098</v>
      </c>
      <c r="T19" s="11">
        <v>0.1001999944448471</v>
      </c>
      <c r="U19" s="11">
        <v>9.9100005626678464E-2</v>
      </c>
      <c r="V19" s="11">
        <v>9.9900004267692563E-2</v>
      </c>
      <c r="W19" s="11">
        <v>9.7799998521804807E-2</v>
      </c>
      <c r="X19" s="11">
        <v>0.10999999642372131</v>
      </c>
      <c r="Y19" s="11">
        <v>0.11699999570846557</v>
      </c>
      <c r="Z19" s="11">
        <v>0.10539999306201935</v>
      </c>
      <c r="AA19" s="11">
        <v>0.10500000119209289</v>
      </c>
      <c r="AB19" s="11">
        <v>0.10780000388622284</v>
      </c>
      <c r="AC19" s="11">
        <v>9.6999999880790708E-2</v>
      </c>
      <c r="AD19" s="11">
        <v>0.10459999442100525</v>
      </c>
      <c r="AE19" s="11">
        <v>0.10559999644756317</v>
      </c>
      <c r="AF19" s="11">
        <v>0.10160000324249267</v>
      </c>
      <c r="AG19" s="11">
        <v>0.10489999949932098</v>
      </c>
      <c r="AH19" s="11">
        <v>0.10240000188350677</v>
      </c>
      <c r="AI19" s="11">
        <v>9.7599995136260984E-2</v>
      </c>
      <c r="AJ19" s="11">
        <v>9.4700005650520322E-2</v>
      </c>
      <c r="AK19" s="11">
        <v>9.3500000238418576E-2</v>
      </c>
      <c r="AL19" s="11">
        <v>9.0100002288818357E-2</v>
      </c>
      <c r="AM19" s="11">
        <v>8.0899995565414426E-2</v>
      </c>
      <c r="AN19" s="11">
        <v>8.9200001955032346E-2</v>
      </c>
      <c r="AO19" s="11">
        <v>8.6399999260902402E-2</v>
      </c>
      <c r="AP19" s="11">
        <v>8.3799999952316281E-2</v>
      </c>
      <c r="AQ19" s="11">
        <v>8.0799993872642514E-2</v>
      </c>
      <c r="AR19" s="11">
        <v>7.9600003361701963E-2</v>
      </c>
    </row>
    <row r="20" spans="2:44">
      <c r="B20" s="10">
        <v>3.5</v>
      </c>
      <c r="C20" s="11">
        <v>0.15319999754428865</v>
      </c>
      <c r="D20" s="11">
        <v>0.15749999582767488</v>
      </c>
      <c r="E20" s="11">
        <v>0.15749999582767488</v>
      </c>
      <c r="F20" s="11">
        <v>0.15059999823570253</v>
      </c>
      <c r="G20" s="11">
        <v>0.15589999854564668</v>
      </c>
      <c r="H20" s="11">
        <v>0.1576999992132187</v>
      </c>
      <c r="I20" s="11">
        <v>0.1455000013113022</v>
      </c>
      <c r="J20" s="11">
        <v>0.14750000536441804</v>
      </c>
      <c r="K20" s="11">
        <v>0.1487999975681305</v>
      </c>
      <c r="L20" s="11">
        <v>0.12870000004768373</v>
      </c>
      <c r="M20" s="11">
        <v>0.13729999661445619</v>
      </c>
      <c r="N20" s="11">
        <v>0.1389999955892563</v>
      </c>
      <c r="O20" s="11">
        <v>0.11859999299049377</v>
      </c>
      <c r="P20" s="11">
        <v>0.12059999704360962</v>
      </c>
      <c r="Q20" s="11">
        <v>0.11410000622272491</v>
      </c>
      <c r="R20" s="11">
        <v>0.11730000078678131</v>
      </c>
      <c r="S20" s="11">
        <v>0.1156000018119812</v>
      </c>
      <c r="T20" s="11">
        <v>0.11140000522136688</v>
      </c>
      <c r="U20" s="11">
        <v>0.10999999642372131</v>
      </c>
      <c r="V20" s="11">
        <v>0.10999999642372131</v>
      </c>
      <c r="W20" s="11">
        <v>0.10710000693798065</v>
      </c>
      <c r="X20" s="11">
        <v>0.12329999804496765</v>
      </c>
      <c r="Y20" s="11">
        <v>0.12620000243186952</v>
      </c>
      <c r="Z20" s="11">
        <v>0.11040000319480896</v>
      </c>
      <c r="AA20" s="11">
        <v>0.11449999809265136</v>
      </c>
      <c r="AB20" s="11">
        <v>0.11670000553131103</v>
      </c>
      <c r="AC20" s="11">
        <v>0.10659999847412109</v>
      </c>
      <c r="AD20" s="11">
        <v>0.11279999911785125</v>
      </c>
      <c r="AE20" s="11">
        <v>0.11419999301433563</v>
      </c>
      <c r="AF20" s="11">
        <v>0.10860000252723694</v>
      </c>
      <c r="AG20" s="11">
        <v>0.10899999439716339</v>
      </c>
      <c r="AH20" s="11">
        <v>0.11030000150203705</v>
      </c>
      <c r="AI20" s="11">
        <v>0.10489999949932098</v>
      </c>
      <c r="AJ20" s="11">
        <v>9.630000293254852E-2</v>
      </c>
      <c r="AK20" s="11">
        <v>9.8300006985664365E-2</v>
      </c>
      <c r="AL20" s="11">
        <v>9.3800005316734311E-2</v>
      </c>
      <c r="AM20" s="11">
        <v>8.2400006055831906E-2</v>
      </c>
      <c r="AN20" s="11">
        <v>9.1200006008148191E-2</v>
      </c>
      <c r="AO20" s="11">
        <v>8.9300003647804257E-2</v>
      </c>
      <c r="AP20" s="11">
        <v>8.3499994874000547E-2</v>
      </c>
      <c r="AQ20" s="11">
        <v>8.0899995565414426E-2</v>
      </c>
      <c r="AR20" s="11">
        <v>7.9299998283386228E-2</v>
      </c>
    </row>
    <row r="21" spans="2:44">
      <c r="B21" s="10">
        <v>3.75</v>
      </c>
      <c r="C21" s="11">
        <v>0.19070000648498536</v>
      </c>
      <c r="D21" s="11">
        <v>0.19390000104904176</v>
      </c>
      <c r="E21" s="11">
        <v>0.19439999461174012</v>
      </c>
      <c r="F21" s="11">
        <v>0.19070000648498536</v>
      </c>
      <c r="G21" s="11">
        <v>0.19789999425411225</v>
      </c>
      <c r="H21" s="11">
        <v>0.20130000710487367</v>
      </c>
      <c r="I21" s="11">
        <v>0.17769999504089357</v>
      </c>
      <c r="J21" s="11">
        <v>0.18620000481605531</v>
      </c>
      <c r="K21" s="11">
        <v>0.19089999496936799</v>
      </c>
      <c r="L21" s="11">
        <v>0.16170000731945039</v>
      </c>
      <c r="M21" s="11">
        <v>0.17409999370574952</v>
      </c>
      <c r="N21" s="11">
        <v>0.17660000622272493</v>
      </c>
      <c r="O21" s="11">
        <v>0.14130000472068788</v>
      </c>
      <c r="P21" s="11">
        <v>0.13870000541210176</v>
      </c>
      <c r="Q21" s="11">
        <v>0.13359999358654023</v>
      </c>
      <c r="R21" s="11">
        <v>0.12960000038146974</v>
      </c>
      <c r="S21" s="11">
        <v>0.12880000174045564</v>
      </c>
      <c r="T21" s="11">
        <v>0.12649999260902406</v>
      </c>
      <c r="U21" s="11">
        <v>0.1220999926328659</v>
      </c>
      <c r="V21" s="11">
        <v>0.11969999670982361</v>
      </c>
      <c r="W21" s="11">
        <v>0.12039999365806579</v>
      </c>
      <c r="X21" s="11">
        <v>0.1326000064611435</v>
      </c>
      <c r="Y21" s="11">
        <v>0.13379999697208406</v>
      </c>
      <c r="Z21" s="11">
        <v>0.11899999976158142</v>
      </c>
      <c r="AA21" s="11">
        <v>0.12509999871253968</v>
      </c>
      <c r="AB21" s="11">
        <v>0.12939999699592591</v>
      </c>
      <c r="AC21" s="11">
        <v>0.11279999911785125</v>
      </c>
      <c r="AD21" s="11">
        <v>0.11969999670982361</v>
      </c>
      <c r="AE21" s="11">
        <v>0.1204999953508377</v>
      </c>
      <c r="AF21" s="11">
        <v>0.11750000417232513</v>
      </c>
      <c r="AG21" s="11">
        <v>0.11619999706745147</v>
      </c>
      <c r="AH21" s="11">
        <v>0.11349999606609344</v>
      </c>
      <c r="AI21" s="11">
        <v>0.11089999675750732</v>
      </c>
      <c r="AJ21" s="11">
        <v>0.10219999849796295</v>
      </c>
      <c r="AK21" s="11">
        <v>0.1001999944448471</v>
      </c>
      <c r="AL21" s="11">
        <v>9.6999999880790708E-2</v>
      </c>
      <c r="AM21" s="11">
        <v>8.4200006723403928E-2</v>
      </c>
      <c r="AN21" s="11">
        <v>9.1699999570846555E-2</v>
      </c>
      <c r="AO21" s="11">
        <v>9.0900000929832456E-2</v>
      </c>
      <c r="AP21" s="11">
        <v>8.369999825954437E-2</v>
      </c>
      <c r="AQ21" s="11">
        <v>8.0600005388259885E-2</v>
      </c>
      <c r="AR21" s="11">
        <v>7.9800006747245786E-2</v>
      </c>
    </row>
    <row r="22" spans="2:44">
      <c r="B22" s="10">
        <v>4</v>
      </c>
      <c r="C22" s="11">
        <v>0.23369998931884767</v>
      </c>
      <c r="D22" s="11">
        <v>0.24170000553131105</v>
      </c>
      <c r="E22" s="11">
        <v>0.23819999098777772</v>
      </c>
      <c r="F22" s="11">
        <v>0.23909999132156373</v>
      </c>
      <c r="G22" s="11">
        <v>0.24800000786781312</v>
      </c>
      <c r="H22" s="11">
        <v>0.2478000044822693</v>
      </c>
      <c r="I22" s="11">
        <v>0.23130000829696656</v>
      </c>
      <c r="J22" s="11">
        <v>0.2331999957561493</v>
      </c>
      <c r="K22" s="11">
        <v>0.23299999237060548</v>
      </c>
      <c r="L22" s="11">
        <v>0.19799999594688417</v>
      </c>
      <c r="M22" s="11">
        <v>0.21850000023841859</v>
      </c>
      <c r="N22" s="11">
        <v>0.2178000032901764</v>
      </c>
      <c r="O22" s="11">
        <v>0.16520000696182252</v>
      </c>
      <c r="P22" s="11">
        <v>0.16199999749660493</v>
      </c>
      <c r="Q22" s="11">
        <v>0.15600000023841859</v>
      </c>
      <c r="R22" s="11">
        <v>0.14640000164508821</v>
      </c>
      <c r="S22" s="11">
        <v>0.14580000638961793</v>
      </c>
      <c r="T22" s="11">
        <v>0.143900004029274</v>
      </c>
      <c r="U22" s="11">
        <v>0.1334000051021576</v>
      </c>
      <c r="V22" s="11">
        <v>0.1300999939441681</v>
      </c>
      <c r="W22" s="11">
        <v>0.12890000343322755</v>
      </c>
      <c r="X22" s="11">
        <v>0.13889999389648439</v>
      </c>
      <c r="Y22" s="11">
        <v>0.14539999961853028</v>
      </c>
      <c r="Z22" s="11">
        <v>0.12689999938011171</v>
      </c>
      <c r="AA22" s="11">
        <v>0.13060000240802766</v>
      </c>
      <c r="AB22" s="11">
        <v>0.13440000712871553</v>
      </c>
      <c r="AC22" s="11">
        <v>0.12430000007152557</v>
      </c>
      <c r="AD22" s="11">
        <v>0.13039999902248384</v>
      </c>
      <c r="AE22" s="11">
        <v>0.13119999766349794</v>
      </c>
      <c r="AF22" s="11">
        <v>0.12610000073909761</v>
      </c>
      <c r="AG22" s="11">
        <v>0.12280000448226928</v>
      </c>
      <c r="AH22" s="11">
        <v>0.12309999465942383</v>
      </c>
      <c r="AI22" s="11">
        <v>0.12080000042915344</v>
      </c>
      <c r="AJ22" s="11">
        <v>0.10530000627040863</v>
      </c>
      <c r="AK22" s="11">
        <v>0.10999999642372131</v>
      </c>
      <c r="AL22" s="11">
        <v>0.10080000460147857</v>
      </c>
      <c r="AM22" s="11">
        <v>8.5700002312660215E-2</v>
      </c>
      <c r="AN22" s="11">
        <v>9.4500002264976499E-2</v>
      </c>
      <c r="AO22" s="11">
        <v>9.0900000929832456E-2</v>
      </c>
      <c r="AP22" s="11">
        <v>8.369999825954437E-2</v>
      </c>
      <c r="AQ22" s="11">
        <v>8.0899995565414426E-2</v>
      </c>
      <c r="AR22" s="11">
        <v>7.9600003361701963E-2</v>
      </c>
    </row>
    <row r="23" spans="2:44">
      <c r="B23" s="10">
        <v>4.25</v>
      </c>
      <c r="C23" s="11">
        <v>0.26959998607635499</v>
      </c>
      <c r="D23" s="11">
        <v>0.2753999948501587</v>
      </c>
      <c r="E23" s="11">
        <v>0.27210001349449159</v>
      </c>
      <c r="F23" s="11">
        <v>0.27609999179840089</v>
      </c>
      <c r="G23" s="11">
        <v>0.28259999752044679</v>
      </c>
      <c r="H23" s="11">
        <v>0.28169999718666078</v>
      </c>
      <c r="I23" s="11">
        <v>0.27159999012947084</v>
      </c>
      <c r="J23" s="11">
        <v>0.26709998846054078</v>
      </c>
      <c r="K23" s="11">
        <v>0.26670001149177552</v>
      </c>
      <c r="L23" s="11">
        <v>0.24280000925064088</v>
      </c>
      <c r="M23" s="11">
        <v>0.25709999799728395</v>
      </c>
      <c r="N23" s="11">
        <v>0.25450001358985902</v>
      </c>
      <c r="O23" s="11">
        <v>0.1983000010251999</v>
      </c>
      <c r="P23" s="11">
        <v>0.18350000381469728</v>
      </c>
      <c r="Q23" s="11">
        <v>0.1837000072002411</v>
      </c>
      <c r="R23" s="11">
        <v>0.16400000154972078</v>
      </c>
      <c r="S23" s="11">
        <v>0.15759999752044679</v>
      </c>
      <c r="T23" s="11">
        <v>0.1576999992132187</v>
      </c>
      <c r="U23" s="11">
        <v>0.14089999794960023</v>
      </c>
      <c r="V23" s="11">
        <v>0.13940000236034394</v>
      </c>
      <c r="W23" s="11">
        <v>0.14099999964237214</v>
      </c>
      <c r="X23" s="11">
        <v>0.15029999315738679</v>
      </c>
      <c r="Y23" s="11">
        <v>0.14810000061988832</v>
      </c>
      <c r="Z23" s="11">
        <v>0.13999999761581422</v>
      </c>
      <c r="AA23" s="11">
        <v>0.143900004029274</v>
      </c>
      <c r="AB23" s="11">
        <v>0.14900000095367433</v>
      </c>
      <c r="AC23" s="11">
        <v>0.13430000543594361</v>
      </c>
      <c r="AD23" s="11">
        <v>0.13350000679492952</v>
      </c>
      <c r="AE23" s="11">
        <v>0.13569999933242799</v>
      </c>
      <c r="AF23" s="11">
        <v>0.13379999697208406</v>
      </c>
      <c r="AG23" s="11">
        <v>0.12949999868869783</v>
      </c>
      <c r="AH23" s="11">
        <v>0.12990000545978547</v>
      </c>
      <c r="AI23" s="11">
        <v>0.12509999871253968</v>
      </c>
      <c r="AJ23" s="11">
        <v>0.10850000083446502</v>
      </c>
      <c r="AK23" s="11">
        <v>0.11200000047683716</v>
      </c>
      <c r="AL23" s="11">
        <v>0.10410000085830688</v>
      </c>
      <c r="AM23" s="11">
        <v>8.8999998569488523E-2</v>
      </c>
      <c r="AN23" s="11">
        <v>9.3999993801116941E-2</v>
      </c>
      <c r="AO23" s="11">
        <v>9.3299996852874753E-2</v>
      </c>
      <c r="AP23" s="11">
        <v>8.3799999952316281E-2</v>
      </c>
      <c r="AQ23" s="11">
        <v>8.0999997258186338E-2</v>
      </c>
      <c r="AR23" s="11">
        <v>7.9500001668930051E-2</v>
      </c>
    </row>
    <row r="24" spans="2:44">
      <c r="B24" s="10">
        <v>4.5</v>
      </c>
      <c r="C24" s="11">
        <v>0.29659999608993531</v>
      </c>
      <c r="D24" s="11">
        <v>0.30249999165534974</v>
      </c>
      <c r="E24" s="11">
        <v>0.29599998593330384</v>
      </c>
      <c r="F24" s="11">
        <v>0.30929998755455018</v>
      </c>
      <c r="G24" s="11">
        <v>0.30890001058578492</v>
      </c>
      <c r="H24" s="11">
        <v>0.30980001091957093</v>
      </c>
      <c r="I24" s="11">
        <v>0.30499998927116395</v>
      </c>
      <c r="J24" s="11">
        <v>0.29499999880790712</v>
      </c>
      <c r="K24" s="11">
        <v>0.29299999475479127</v>
      </c>
      <c r="L24" s="11">
        <v>0.27829999923706056</v>
      </c>
      <c r="M24" s="11">
        <v>0.28869999647140504</v>
      </c>
      <c r="N24" s="11">
        <v>0.27879999279975892</v>
      </c>
      <c r="O24" s="11">
        <v>0.22860000729560853</v>
      </c>
      <c r="P24" s="11">
        <v>0.21910001039505006</v>
      </c>
      <c r="Q24" s="11">
        <v>0.21679998636245729</v>
      </c>
      <c r="R24" s="11">
        <v>0.17769999504089357</v>
      </c>
      <c r="S24" s="11">
        <v>0.17820000350475312</v>
      </c>
      <c r="T24" s="11">
        <v>0.17689999639987947</v>
      </c>
      <c r="U24" s="11">
        <v>0.15160000026226045</v>
      </c>
      <c r="V24" s="11">
        <v>0.14840000569820405</v>
      </c>
      <c r="W24" s="11">
        <v>0.14840000569820405</v>
      </c>
      <c r="X24" s="11">
        <v>0.15360000431537629</v>
      </c>
      <c r="Y24" s="11">
        <v>0.15409999787807466</v>
      </c>
      <c r="Z24" s="11">
        <v>0.15430000126361848</v>
      </c>
      <c r="AA24" s="11">
        <v>0.15010000467300416</v>
      </c>
      <c r="AB24" s="11">
        <v>0.15180000364780427</v>
      </c>
      <c r="AC24" s="11">
        <v>0.13690000474452974</v>
      </c>
      <c r="AD24" s="11">
        <v>0.14140000641345979</v>
      </c>
      <c r="AE24" s="11">
        <v>0.1431000053882599</v>
      </c>
      <c r="AF24" s="11">
        <v>0.1381999969482422</v>
      </c>
      <c r="AG24" s="11">
        <v>0.14349999725818635</v>
      </c>
      <c r="AH24" s="11">
        <v>0.14380000233650209</v>
      </c>
      <c r="AI24" s="11">
        <v>0.13440000712871553</v>
      </c>
      <c r="AJ24" s="11">
        <v>0.11419999301433563</v>
      </c>
      <c r="AK24" s="11">
        <v>0.114000004529953</v>
      </c>
      <c r="AL24" s="11">
        <v>0.10790000557899475</v>
      </c>
      <c r="AM24" s="11">
        <v>8.8899996876716611E-2</v>
      </c>
      <c r="AN24" s="11">
        <v>9.6099999547004697E-2</v>
      </c>
      <c r="AO24" s="11">
        <v>9.3600001931190488E-2</v>
      </c>
      <c r="AP24" s="11">
        <v>8.369999825954437E-2</v>
      </c>
      <c r="AQ24" s="11">
        <v>8.0600005388259885E-2</v>
      </c>
      <c r="AR24" s="11">
        <v>8.0199998617172238E-2</v>
      </c>
    </row>
    <row r="25" spans="2:44">
      <c r="B25" s="10">
        <v>4.75</v>
      </c>
      <c r="C25" s="11">
        <v>0.31660000681877137</v>
      </c>
      <c r="D25" s="11">
        <v>0.32329998612403871</v>
      </c>
      <c r="E25" s="11">
        <v>0.31489999294281007</v>
      </c>
      <c r="F25" s="11">
        <v>0.32599998712539674</v>
      </c>
      <c r="G25" s="11">
        <v>0.32869998812675477</v>
      </c>
      <c r="H25" s="11">
        <v>0.3274000108242035</v>
      </c>
      <c r="I25" s="11">
        <v>0.32430000305175782</v>
      </c>
      <c r="J25" s="11">
        <v>0.32020000815391542</v>
      </c>
      <c r="K25" s="11">
        <v>0.31370000243186952</v>
      </c>
      <c r="L25" s="11">
        <v>0.29549999237060548</v>
      </c>
      <c r="M25" s="11">
        <v>0.30440000891685487</v>
      </c>
      <c r="N25" s="11">
        <v>0.29970000386238099</v>
      </c>
      <c r="O25" s="11">
        <v>0.2534999966621399</v>
      </c>
      <c r="P25" s="11">
        <v>0.24319998621940614</v>
      </c>
      <c r="Q25" s="11">
        <v>0.23499999642372132</v>
      </c>
      <c r="R25" s="11">
        <v>0.19359999597072602</v>
      </c>
      <c r="S25" s="11">
        <v>0.18829999566078187</v>
      </c>
      <c r="T25" s="11">
        <v>0.19109999835491182</v>
      </c>
      <c r="U25" s="11">
        <v>0.15759999752044679</v>
      </c>
      <c r="V25" s="11">
        <v>0.15800000429153443</v>
      </c>
      <c r="W25" s="11">
        <v>0.15219999551773072</v>
      </c>
      <c r="X25" s="11">
        <v>0.16050000190734864</v>
      </c>
      <c r="Y25" s="11">
        <v>0.1592999964952469</v>
      </c>
      <c r="Z25" s="11">
        <v>0.1455000013113022</v>
      </c>
      <c r="AA25" s="11">
        <v>0.14920000433921815</v>
      </c>
      <c r="AB25" s="11">
        <v>0.15209999382495881</v>
      </c>
      <c r="AC25" s="11">
        <v>0.14419999420642854</v>
      </c>
      <c r="AD25" s="11">
        <v>0.1423000067472458</v>
      </c>
      <c r="AE25" s="11">
        <v>0.14460000097751619</v>
      </c>
      <c r="AF25" s="11">
        <v>0.14259999692440034</v>
      </c>
      <c r="AG25" s="11">
        <v>0.14009999930858613</v>
      </c>
      <c r="AH25" s="11">
        <v>0.13430000543594361</v>
      </c>
      <c r="AI25" s="11">
        <v>0.13539999425411225</v>
      </c>
      <c r="AJ25" s="11">
        <v>0.11590000689029693</v>
      </c>
      <c r="AK25" s="11">
        <v>0.11529999673366546</v>
      </c>
      <c r="AL25" s="11">
        <v>0.11130000352859497</v>
      </c>
      <c r="AM25" s="11">
        <v>8.7899994850158689E-2</v>
      </c>
      <c r="AN25" s="11">
        <v>9.5899996161460874E-2</v>
      </c>
      <c r="AO25" s="11">
        <v>9.3000006675720212E-2</v>
      </c>
      <c r="AP25" s="11">
        <v>8.3200004696846006E-2</v>
      </c>
      <c r="AQ25" s="11">
        <v>8.0899995565414426E-2</v>
      </c>
      <c r="AR25" s="11">
        <v>7.9500001668930051E-2</v>
      </c>
    </row>
    <row r="26" spans="2:44">
      <c r="B26" s="10">
        <v>5</v>
      </c>
      <c r="C26" s="11">
        <v>0.33229998946189881</v>
      </c>
      <c r="D26" s="11">
        <v>0.34030000567436219</v>
      </c>
      <c r="E26" s="11">
        <v>0.33080000877380372</v>
      </c>
      <c r="F26" s="11">
        <v>0.3394999921321869</v>
      </c>
      <c r="G26" s="11">
        <v>0.34259999990463258</v>
      </c>
      <c r="H26" s="11">
        <v>0.34199998974800111</v>
      </c>
      <c r="I26" s="11">
        <v>0.33809999823570253</v>
      </c>
      <c r="J26" s="11">
        <v>0.32810000777244569</v>
      </c>
      <c r="K26" s="11">
        <v>0.32450000643730165</v>
      </c>
      <c r="L26" s="11">
        <v>0.31050000786781312</v>
      </c>
      <c r="M26" s="11">
        <v>0.32700000405311586</v>
      </c>
      <c r="N26" s="11">
        <v>0.31980000138282777</v>
      </c>
      <c r="O26" s="11">
        <v>0.2688999891281128</v>
      </c>
      <c r="P26" s="11">
        <v>0.25899998545646669</v>
      </c>
      <c r="Q26" s="11">
        <v>0.25000001192092897</v>
      </c>
      <c r="R26" s="11">
        <v>0.21629999279975892</v>
      </c>
      <c r="S26" s="11">
        <v>0.22149999141693116</v>
      </c>
      <c r="T26" s="11">
        <v>0.20740000605583192</v>
      </c>
      <c r="U26" s="11">
        <v>0.16979999542236329</v>
      </c>
      <c r="V26" s="11">
        <v>0.16709999442100526</v>
      </c>
      <c r="W26" s="11">
        <v>0.16490000188350679</v>
      </c>
      <c r="X26" s="11">
        <v>0.16819999814033509</v>
      </c>
      <c r="Y26" s="11">
        <v>0.16979999542236329</v>
      </c>
      <c r="Z26" s="11">
        <v>0.15170000195503236</v>
      </c>
      <c r="AA26" s="11">
        <v>0.15739999413490297</v>
      </c>
      <c r="AB26" s="11">
        <v>0.15730000734329225</v>
      </c>
      <c r="AC26" s="11">
        <v>0.14580000638961793</v>
      </c>
      <c r="AD26" s="11">
        <v>0.16590000391006471</v>
      </c>
      <c r="AE26" s="11">
        <v>0.14339999556541444</v>
      </c>
      <c r="AF26" s="11">
        <v>0.14709999859333039</v>
      </c>
      <c r="AG26" s="11">
        <v>0.13670000135898591</v>
      </c>
      <c r="AH26" s="11">
        <v>0.14079999625682832</v>
      </c>
      <c r="AI26" s="11">
        <v>0.13629999458789827</v>
      </c>
      <c r="AJ26" s="11">
        <v>0.11740000247955322</v>
      </c>
      <c r="AK26" s="11">
        <v>0.11709999740123749</v>
      </c>
      <c r="AL26" s="11">
        <v>0.11419999301433563</v>
      </c>
      <c r="AM26" s="11">
        <v>8.8199999928474423E-2</v>
      </c>
      <c r="AN26" s="11">
        <v>9.5500004291534421E-2</v>
      </c>
      <c r="AO26" s="11">
        <v>9.3800005316734311E-2</v>
      </c>
      <c r="AP26" s="11">
        <v>8.3499994874000547E-2</v>
      </c>
      <c r="AQ26" s="11">
        <v>8.0799993872642514E-2</v>
      </c>
      <c r="AR26" s="11">
        <v>7.9899993538856504E-2</v>
      </c>
    </row>
    <row r="27" spans="2:44">
      <c r="B27" s="10">
        <v>5.25</v>
      </c>
      <c r="C27" s="11">
        <v>0.34959999918937684</v>
      </c>
      <c r="D27" s="11">
        <v>0.35720000863075257</v>
      </c>
      <c r="E27" s="11">
        <v>0.34789998531341554</v>
      </c>
      <c r="F27" s="11">
        <v>0.35380001068115235</v>
      </c>
      <c r="G27" s="11">
        <v>0.35779998898506166</v>
      </c>
      <c r="H27" s="11">
        <v>0.36060000658035279</v>
      </c>
      <c r="I27" s="11">
        <v>0.35160000324249269</v>
      </c>
      <c r="J27" s="11">
        <v>0.34329999685287477</v>
      </c>
      <c r="K27" s="11">
        <v>0.33339999318122865</v>
      </c>
      <c r="L27" s="11">
        <v>0.32650001049041749</v>
      </c>
      <c r="M27" s="11">
        <v>0.3337999999523163</v>
      </c>
      <c r="N27" s="11">
        <v>0.33850000500679017</v>
      </c>
      <c r="O27" s="11">
        <v>0.29700000286102296</v>
      </c>
      <c r="P27" s="11">
        <v>0.27550001144409181</v>
      </c>
      <c r="Q27" s="11">
        <v>0.26360000371932985</v>
      </c>
      <c r="R27" s="11">
        <v>0.238100004196167</v>
      </c>
      <c r="S27" s="11">
        <v>0.23650000691413881</v>
      </c>
      <c r="T27" s="11">
        <v>0.22730000019073487</v>
      </c>
      <c r="U27" s="11">
        <v>0.17409999370574952</v>
      </c>
      <c r="V27" s="11">
        <v>0.17030000388622285</v>
      </c>
      <c r="W27" s="11">
        <v>0.16920000016689302</v>
      </c>
      <c r="X27" s="11">
        <v>0.16209999918937684</v>
      </c>
      <c r="Y27" s="11">
        <v>0.16770000457763673</v>
      </c>
      <c r="Z27" s="11">
        <v>0.16099999547004701</v>
      </c>
      <c r="AA27" s="11">
        <v>0.16510000526905061</v>
      </c>
      <c r="AB27" s="11">
        <v>0.15559999346733094</v>
      </c>
      <c r="AC27" s="11">
        <v>0.14480000436306001</v>
      </c>
      <c r="AD27" s="11">
        <v>0.14859999418258668</v>
      </c>
      <c r="AE27" s="11">
        <v>0.15379999279975892</v>
      </c>
      <c r="AF27" s="11">
        <v>0.14560000300407411</v>
      </c>
      <c r="AG27" s="11">
        <v>0.1397999942302704</v>
      </c>
      <c r="AH27" s="11">
        <v>0.15270000398159028</v>
      </c>
      <c r="AI27" s="11">
        <v>0.13709999322891236</v>
      </c>
      <c r="AJ27" s="11">
        <v>0.11509999334812164</v>
      </c>
      <c r="AK27" s="11">
        <v>0.11550000011920929</v>
      </c>
      <c r="AL27" s="11">
        <v>0.11429999470710754</v>
      </c>
      <c r="AM27" s="11">
        <v>8.8300001621246335E-2</v>
      </c>
      <c r="AN27" s="11">
        <v>9.5400002598762509E-2</v>
      </c>
      <c r="AO27" s="11">
        <v>9.3600001931190488E-2</v>
      </c>
      <c r="AP27" s="11">
        <v>8.3399993181228635E-2</v>
      </c>
      <c r="AQ27" s="11">
        <v>8.0899995565414426E-2</v>
      </c>
      <c r="AR27" s="11">
        <v>7.9899993538856504E-2</v>
      </c>
    </row>
    <row r="28" spans="2:44">
      <c r="B28" s="10">
        <v>5.5</v>
      </c>
      <c r="C28" s="11">
        <v>0.35970000624656678</v>
      </c>
      <c r="D28" s="11">
        <v>0.36699999570846559</v>
      </c>
      <c r="E28" s="11">
        <v>0.35880000591278077</v>
      </c>
      <c r="F28" s="11">
        <v>0.36260001063346864</v>
      </c>
      <c r="G28" s="11">
        <v>0.36670000553131105</v>
      </c>
      <c r="H28" s="11">
        <v>0.36980001330375672</v>
      </c>
      <c r="I28" s="11">
        <v>0.36339999437332154</v>
      </c>
      <c r="J28" s="11">
        <v>0.35560001134872438</v>
      </c>
      <c r="K28" s="11">
        <v>0.34669999480247499</v>
      </c>
      <c r="L28" s="11">
        <v>0.33280001282691957</v>
      </c>
      <c r="M28" s="11">
        <v>0.34649999141693116</v>
      </c>
      <c r="N28" s="11">
        <v>0.34669999480247499</v>
      </c>
      <c r="O28" s="11">
        <v>0.30389998555183412</v>
      </c>
      <c r="P28" s="11">
        <v>0.28750000596046449</v>
      </c>
      <c r="Q28" s="11">
        <v>0.27030001282691957</v>
      </c>
      <c r="R28" s="11">
        <v>0.24199999570846559</v>
      </c>
      <c r="S28" s="11">
        <v>0.25160000920295716</v>
      </c>
      <c r="T28" s="11">
        <v>0.24600000381469728</v>
      </c>
      <c r="U28" s="11">
        <v>0.1861000031232834</v>
      </c>
      <c r="V28" s="11">
        <v>0.17179999947547914</v>
      </c>
      <c r="W28" s="11">
        <v>0.17570000588893891</v>
      </c>
      <c r="X28" s="11">
        <v>0.16289999783039094</v>
      </c>
      <c r="Y28" s="11">
        <v>0.16649999916553498</v>
      </c>
      <c r="Z28" s="11">
        <v>0.15280000567436219</v>
      </c>
      <c r="AA28" s="11">
        <v>0.1764000028371811</v>
      </c>
      <c r="AB28" s="11">
        <v>0.16040000021457673</v>
      </c>
      <c r="AC28" s="11">
        <v>0.1553000032901764</v>
      </c>
      <c r="AD28" s="11">
        <v>0.16889999508857728</v>
      </c>
      <c r="AE28" s="11">
        <v>0.1487999975681305</v>
      </c>
      <c r="AF28" s="11">
        <v>0.14920000433921815</v>
      </c>
      <c r="AG28" s="11">
        <v>0.13780000507831575</v>
      </c>
      <c r="AH28" s="11">
        <v>0.14419999420642854</v>
      </c>
      <c r="AI28" s="11">
        <v>0.15790000259876252</v>
      </c>
      <c r="AJ28" s="11">
        <v>0.11210000216960907</v>
      </c>
      <c r="AK28" s="11">
        <v>0.11650000214576721</v>
      </c>
      <c r="AL28" s="11">
        <v>0.11269999742507934</v>
      </c>
      <c r="AM28" s="11">
        <v>8.709999620914459E-2</v>
      </c>
      <c r="AN28" s="11">
        <v>9.4099995493888852E-2</v>
      </c>
      <c r="AO28" s="11">
        <v>9.4099995493888852E-2</v>
      </c>
      <c r="AP28" s="11">
        <v>8.3000001311302182E-2</v>
      </c>
      <c r="AQ28" s="11">
        <v>8.0899995565414426E-2</v>
      </c>
      <c r="AR28" s="11">
        <v>7.9800006747245786E-2</v>
      </c>
    </row>
    <row r="29" spans="2:44">
      <c r="B29" s="10">
        <v>5.75</v>
      </c>
      <c r="C29" s="11">
        <v>0.36899999976158143</v>
      </c>
      <c r="D29" s="11">
        <v>0.37390000820159913</v>
      </c>
      <c r="E29" s="11">
        <v>0.36679999232292176</v>
      </c>
      <c r="F29" s="11">
        <v>0.36909998655319215</v>
      </c>
      <c r="G29" s="11">
        <v>0.37530000209808351</v>
      </c>
      <c r="H29" s="11">
        <v>0.37809998989105226</v>
      </c>
      <c r="I29" s="11">
        <v>0.37350000143051149</v>
      </c>
      <c r="J29" s="11">
        <v>0.36359999775886537</v>
      </c>
      <c r="K29" s="11">
        <v>0.35520000457763673</v>
      </c>
      <c r="L29" s="11">
        <v>0.35070000290870668</v>
      </c>
      <c r="M29" s="11">
        <v>0.36170001029968263</v>
      </c>
      <c r="N29" s="11">
        <v>0.35270000696182252</v>
      </c>
      <c r="O29" s="11">
        <v>0.30150000452995301</v>
      </c>
      <c r="P29" s="11">
        <v>0.29430000185966493</v>
      </c>
      <c r="Q29" s="11">
        <v>0.27370001077651979</v>
      </c>
      <c r="R29" s="11">
        <v>0.25379998683929444</v>
      </c>
      <c r="S29" s="11">
        <v>0.26380000710487367</v>
      </c>
      <c r="T29" s="11">
        <v>0.25979999899864198</v>
      </c>
      <c r="U29" s="11">
        <v>0.19089999496936799</v>
      </c>
      <c r="V29" s="11">
        <v>0.17689999639987947</v>
      </c>
      <c r="W29" s="11">
        <v>0.17769999504089357</v>
      </c>
      <c r="X29" s="11">
        <v>0.18049999773502351</v>
      </c>
      <c r="Y29" s="11">
        <v>0.16400000154972078</v>
      </c>
      <c r="Z29" s="11">
        <v>0.15489999651908876</v>
      </c>
      <c r="AA29" s="11">
        <v>0.16629999577999116</v>
      </c>
      <c r="AB29" s="11">
        <v>0.16520000696182252</v>
      </c>
      <c r="AC29" s="11">
        <v>0.1569000005722046</v>
      </c>
      <c r="AD29" s="11">
        <v>0.16639999747276307</v>
      </c>
      <c r="AE29" s="11">
        <v>0.15489999651908876</v>
      </c>
      <c r="AF29" s="11">
        <v>0.14449999928474427</v>
      </c>
      <c r="AG29" s="11">
        <v>0.13629999458789827</v>
      </c>
      <c r="AH29" s="11">
        <v>0.14400000572204591</v>
      </c>
      <c r="AI29" s="11">
        <v>0.13760000169277192</v>
      </c>
      <c r="AJ29" s="11">
        <v>0.10629999339580536</v>
      </c>
      <c r="AK29" s="11">
        <v>0.1132000058889389</v>
      </c>
      <c r="AL29" s="11">
        <v>0.1132000058889389</v>
      </c>
      <c r="AM29" s="11">
        <v>8.5600000619888303E-2</v>
      </c>
      <c r="AN29" s="11">
        <v>9.4700005650520322E-2</v>
      </c>
      <c r="AO29" s="11">
        <v>9.2499998211860654E-2</v>
      </c>
      <c r="AP29" s="11">
        <v>8.2899999618530271E-2</v>
      </c>
      <c r="AQ29" s="11">
        <v>8.0799993872642514E-2</v>
      </c>
      <c r="AR29" s="11">
        <v>7.9399999976158139E-2</v>
      </c>
    </row>
    <row r="30" spans="2:44">
      <c r="B30" s="10">
        <v>6</v>
      </c>
      <c r="C30" s="11">
        <v>0.37809998989105226</v>
      </c>
      <c r="D30" s="11">
        <v>0.37950001358985902</v>
      </c>
      <c r="E30" s="11">
        <v>0.37260000109672547</v>
      </c>
      <c r="F30" s="11">
        <v>0.37660000920295716</v>
      </c>
      <c r="G30" s="11">
        <v>0.38299999833106996</v>
      </c>
      <c r="H30" s="11">
        <v>0.3848999857902527</v>
      </c>
      <c r="I30" s="11">
        <v>0.38070000410079957</v>
      </c>
      <c r="J30" s="11">
        <v>0.37050001025199891</v>
      </c>
      <c r="K30" s="11">
        <v>0.36159999370574952</v>
      </c>
      <c r="L30" s="11">
        <v>0.34779999852180482</v>
      </c>
      <c r="M30" s="11">
        <v>0.36839998960494996</v>
      </c>
      <c r="N30" s="11">
        <v>0.35630000829696656</v>
      </c>
      <c r="O30" s="11">
        <v>0.31590000987052919</v>
      </c>
      <c r="P30" s="11">
        <v>0.30089999437332154</v>
      </c>
      <c r="Q30" s="11">
        <v>0.27789999246597291</v>
      </c>
      <c r="R30" s="11">
        <v>0.27280001044273378</v>
      </c>
      <c r="S30" s="11">
        <v>0.276200008392334</v>
      </c>
      <c r="T30" s="11">
        <v>0.26520000100135804</v>
      </c>
      <c r="U30" s="11">
        <v>0.19349999427795411</v>
      </c>
      <c r="V30" s="11">
        <v>0.18999999463558198</v>
      </c>
      <c r="W30" s="11">
        <v>0.19570000171661378</v>
      </c>
      <c r="X30" s="11">
        <v>0.17609999775886537</v>
      </c>
      <c r="Y30" s="11">
        <v>0.18430000245571138</v>
      </c>
      <c r="Z30" s="11">
        <v>0.16649999916553498</v>
      </c>
      <c r="AA30" s="11">
        <v>0.16250000596046449</v>
      </c>
      <c r="AB30" s="11">
        <v>0.16469999849796296</v>
      </c>
      <c r="AC30" s="11">
        <v>0.16240000426769258</v>
      </c>
      <c r="AD30" s="11">
        <v>0.15919999480247499</v>
      </c>
      <c r="AE30" s="11">
        <v>0.15970000326633454</v>
      </c>
      <c r="AF30" s="11">
        <v>0.14789999723434449</v>
      </c>
      <c r="AG30" s="11">
        <v>0.136599999666214</v>
      </c>
      <c r="AH30" s="11">
        <v>0.15229999721050264</v>
      </c>
      <c r="AI30" s="11">
        <v>0.13510000407695771</v>
      </c>
      <c r="AJ30" s="11">
        <v>0.10620000660419464</v>
      </c>
      <c r="AK30" s="11">
        <v>0.11269999742507934</v>
      </c>
      <c r="AL30" s="11">
        <v>0.10610000491142273</v>
      </c>
      <c r="AM30" s="11">
        <v>8.5199993848800656E-2</v>
      </c>
      <c r="AN30" s="11">
        <v>9.309999346733093E-2</v>
      </c>
      <c r="AO30" s="11">
        <v>9.0799999237060544E-2</v>
      </c>
      <c r="AP30" s="11">
        <v>8.3000001311302182E-2</v>
      </c>
      <c r="AQ30" s="11">
        <v>8.0899995565414426E-2</v>
      </c>
      <c r="AR30" s="11">
        <v>7.9500001668930051E-2</v>
      </c>
    </row>
    <row r="31" spans="2:44">
      <c r="B31" s="10">
        <v>6.25</v>
      </c>
      <c r="C31" s="11">
        <v>0.38619999289512635</v>
      </c>
      <c r="D31" s="11">
        <v>0.38540000915527345</v>
      </c>
      <c r="E31" s="11">
        <v>0.38040001392364503</v>
      </c>
      <c r="F31" s="11">
        <v>0.38200001120567323</v>
      </c>
      <c r="G31" s="11">
        <v>0.39040000438690187</v>
      </c>
      <c r="H31" s="11">
        <v>0.39100001454353334</v>
      </c>
      <c r="I31" s="11">
        <v>0.39049999117851258</v>
      </c>
      <c r="J31" s="11">
        <v>0.37939999699592591</v>
      </c>
      <c r="K31" s="11">
        <v>0.36589999198913575</v>
      </c>
      <c r="L31" s="11">
        <v>0.37640000581741334</v>
      </c>
      <c r="M31" s="11">
        <v>0.37620000243186952</v>
      </c>
      <c r="N31" s="11">
        <v>0.36130000352859498</v>
      </c>
      <c r="O31" s="11">
        <v>0.32430000305175782</v>
      </c>
      <c r="P31" s="11">
        <v>0.30429999232292176</v>
      </c>
      <c r="Q31" s="11">
        <v>0.28219999074935914</v>
      </c>
      <c r="R31" s="11">
        <v>0.2866999924182892</v>
      </c>
      <c r="S31" s="11">
        <v>0.28450001478195192</v>
      </c>
      <c r="T31" s="11">
        <v>0.26880000233650209</v>
      </c>
      <c r="U31" s="11">
        <v>0.19709999561309816</v>
      </c>
      <c r="V31" s="11">
        <v>0.19580000340938569</v>
      </c>
      <c r="W31" s="11">
        <v>0.20029999017715455</v>
      </c>
      <c r="X31" s="11">
        <v>0.18070000112056733</v>
      </c>
      <c r="Y31" s="11">
        <v>0.17630000114440919</v>
      </c>
      <c r="Z31" s="11">
        <v>0.160099995136261</v>
      </c>
      <c r="AA31" s="11">
        <v>0.15800000429153443</v>
      </c>
      <c r="AB31" s="11">
        <v>0.16400000154972078</v>
      </c>
      <c r="AC31" s="11">
        <v>0.15319999754428865</v>
      </c>
      <c r="AD31" s="11">
        <v>0.15949999988079072</v>
      </c>
      <c r="AE31" s="11">
        <v>0.15669999718666078</v>
      </c>
      <c r="AF31" s="11">
        <v>0.15100000500679017</v>
      </c>
      <c r="AG31" s="11">
        <v>0.13559999763965608</v>
      </c>
      <c r="AH31" s="11">
        <v>0.15290000736713411</v>
      </c>
      <c r="AI31" s="11">
        <v>0.13510000407695771</v>
      </c>
      <c r="AJ31" s="11">
        <v>0.10500000119209289</v>
      </c>
      <c r="AK31" s="11">
        <v>0.10739999711513519</v>
      </c>
      <c r="AL31" s="11">
        <v>0.10360000729560852</v>
      </c>
      <c r="AM31" s="11">
        <v>8.4800001978874204E-2</v>
      </c>
      <c r="AN31" s="11">
        <v>9.2599999904632566E-2</v>
      </c>
      <c r="AO31" s="11">
        <v>9.0200003981590268E-2</v>
      </c>
      <c r="AP31" s="11">
        <v>8.2699996232986447E-2</v>
      </c>
      <c r="AQ31" s="11">
        <v>8.0700007081031797E-2</v>
      </c>
      <c r="AR31" s="11">
        <v>7.9399999976158139E-2</v>
      </c>
    </row>
    <row r="32" spans="2:44">
      <c r="B32" s="10">
        <v>6.5</v>
      </c>
      <c r="C32" s="11">
        <v>0.39530001282691957</v>
      </c>
      <c r="D32" s="11">
        <v>0.39350001215934755</v>
      </c>
      <c r="E32" s="11">
        <v>0.38880000710487367</v>
      </c>
      <c r="F32" s="11">
        <v>0.39409999251365663</v>
      </c>
      <c r="G32" s="11">
        <v>0.40379999279975892</v>
      </c>
      <c r="H32" s="11">
        <v>0.40539999008178712</v>
      </c>
      <c r="I32" s="11">
        <v>0.39290000200271608</v>
      </c>
      <c r="J32" s="11">
        <v>0.38900001049041749</v>
      </c>
      <c r="K32" s="11">
        <v>0.37449998855590821</v>
      </c>
      <c r="L32" s="11">
        <v>0.36209998726844789</v>
      </c>
      <c r="M32" s="11">
        <v>0.37609998583793641</v>
      </c>
      <c r="N32" s="11">
        <v>0.3678999960422516</v>
      </c>
      <c r="O32" s="11">
        <v>0.32259998917579652</v>
      </c>
      <c r="P32" s="11">
        <v>0.30600000619888307</v>
      </c>
      <c r="Q32" s="11">
        <v>0.28829998970031739</v>
      </c>
      <c r="R32" s="11">
        <v>0.2787000060081482</v>
      </c>
      <c r="S32" s="11">
        <v>0.28629998564720155</v>
      </c>
      <c r="T32" s="11">
        <v>0.27499998807907106</v>
      </c>
      <c r="U32" s="11">
        <v>0.21080000400543214</v>
      </c>
      <c r="V32" s="11">
        <v>0.20159999728202821</v>
      </c>
      <c r="W32" s="11">
        <v>0.20870001316070558</v>
      </c>
      <c r="X32" s="11">
        <v>0.18780000209808351</v>
      </c>
      <c r="Y32" s="11">
        <v>0.17540000081062318</v>
      </c>
      <c r="Z32" s="11">
        <v>0.15489999651908876</v>
      </c>
      <c r="AA32" s="11">
        <v>0.16649999916553498</v>
      </c>
      <c r="AB32" s="11">
        <v>0.16209999918937684</v>
      </c>
      <c r="AC32" s="11">
        <v>0.15800000429153443</v>
      </c>
      <c r="AD32" s="11">
        <v>0.15409999787807466</v>
      </c>
      <c r="AE32" s="11">
        <v>0.1487999975681305</v>
      </c>
      <c r="AF32" s="11">
        <v>0.15059999823570253</v>
      </c>
      <c r="AG32" s="11">
        <v>0.13619999289512635</v>
      </c>
      <c r="AH32" s="11">
        <v>0.15399999618530275</v>
      </c>
      <c r="AI32" s="11">
        <v>0.16439999341964723</v>
      </c>
      <c r="AJ32" s="11">
        <v>0.10109999477863311</v>
      </c>
      <c r="AK32" s="11">
        <v>0.10309999883174896</v>
      </c>
      <c r="AL32" s="11">
        <v>0.10080000460147857</v>
      </c>
      <c r="AM32" s="11">
        <v>8.4499996900558469E-2</v>
      </c>
      <c r="AN32" s="11">
        <v>9.200000464916229E-2</v>
      </c>
      <c r="AO32" s="11">
        <v>8.9400005340576169E-2</v>
      </c>
      <c r="AP32" s="11">
        <v>8.2499992847442624E-2</v>
      </c>
      <c r="AQ32" s="11">
        <v>8.1200000643730161E-2</v>
      </c>
      <c r="AR32" s="11">
        <v>7.9800006747245786E-2</v>
      </c>
    </row>
    <row r="33" spans="2:44">
      <c r="B33" s="10">
        <v>6.75</v>
      </c>
      <c r="C33" s="11">
        <v>0.39949999451637269</v>
      </c>
      <c r="D33" s="11">
        <v>0.39699999690055848</v>
      </c>
      <c r="E33" s="11">
        <v>0.39409999251365663</v>
      </c>
      <c r="F33" s="11">
        <v>0.40629999041557313</v>
      </c>
      <c r="G33" s="11">
        <v>0.41200001239776612</v>
      </c>
      <c r="H33" s="11">
        <v>0.41039998531341554</v>
      </c>
      <c r="I33" s="11">
        <v>0.41349999308586122</v>
      </c>
      <c r="J33" s="11">
        <v>0.39710001349449159</v>
      </c>
      <c r="K33" s="11">
        <v>0.38149998784065248</v>
      </c>
      <c r="L33" s="11">
        <v>0.36200000047683717</v>
      </c>
      <c r="M33" s="11">
        <v>0.38669998645782472</v>
      </c>
      <c r="N33" s="11">
        <v>0.36899999976158143</v>
      </c>
      <c r="O33" s="11">
        <v>0.32630000710487367</v>
      </c>
      <c r="P33" s="11">
        <v>0.3071000099182129</v>
      </c>
      <c r="Q33" s="11">
        <v>0.29110000729560853</v>
      </c>
      <c r="R33" s="11">
        <v>0.27969999313354493</v>
      </c>
      <c r="S33" s="11">
        <v>0.28989998698234559</v>
      </c>
      <c r="T33" s="11">
        <v>0.28410000801086427</v>
      </c>
      <c r="U33" s="11">
        <v>0.21789999008178712</v>
      </c>
      <c r="V33" s="11">
        <v>0.21179999113082887</v>
      </c>
      <c r="W33" s="11">
        <v>0.22030000090599061</v>
      </c>
      <c r="X33" s="11">
        <v>0.17059999406337739</v>
      </c>
      <c r="Y33" s="11">
        <v>0.18890000581741334</v>
      </c>
      <c r="Z33" s="11">
        <v>0.19779999256134034</v>
      </c>
      <c r="AA33" s="11">
        <v>0.16770000457763673</v>
      </c>
      <c r="AB33" s="11">
        <v>0.16389999985694886</v>
      </c>
      <c r="AC33" s="11">
        <v>0.15589999854564668</v>
      </c>
      <c r="AD33" s="11">
        <v>0.16179999411106111</v>
      </c>
      <c r="AE33" s="11">
        <v>0.15340000092983247</v>
      </c>
      <c r="AF33" s="11">
        <v>0.1447000026702881</v>
      </c>
      <c r="AG33" s="11">
        <v>0.13590000271797181</v>
      </c>
      <c r="AH33" s="11">
        <v>0.13889999389648439</v>
      </c>
      <c r="AI33" s="11">
        <v>0.13960000574588777</v>
      </c>
      <c r="AJ33" s="11">
        <v>9.7699996829032895E-2</v>
      </c>
      <c r="AK33" s="11">
        <v>0.10250000357627868</v>
      </c>
      <c r="AL33" s="11">
        <v>9.8499995470046994E-2</v>
      </c>
      <c r="AM33" s="11">
        <v>8.3000001311302182E-2</v>
      </c>
      <c r="AN33" s="11">
        <v>9.0200003981590268E-2</v>
      </c>
      <c r="AO33" s="11">
        <v>8.8899996876716611E-2</v>
      </c>
      <c r="AP33" s="11">
        <v>8.2799997925758359E-2</v>
      </c>
      <c r="AQ33" s="11">
        <v>8.0799993872642514E-2</v>
      </c>
      <c r="AR33" s="11">
        <v>7.9600003361701963E-2</v>
      </c>
    </row>
    <row r="34" spans="2:44">
      <c r="B34" s="10">
        <v>7</v>
      </c>
      <c r="C34" s="11">
        <v>0.40410001277923585</v>
      </c>
      <c r="D34" s="11">
        <v>0.40219999551773072</v>
      </c>
      <c r="E34" s="11">
        <v>0.40070001482963563</v>
      </c>
      <c r="F34" s="11">
        <v>0.42119998931884767</v>
      </c>
      <c r="G34" s="11">
        <v>0.41560001373291017</v>
      </c>
      <c r="H34" s="11">
        <v>0.41819999814033509</v>
      </c>
      <c r="I34" s="11">
        <v>0.41450001001358033</v>
      </c>
      <c r="J34" s="11">
        <v>0.3987999975681305</v>
      </c>
      <c r="K34" s="11">
        <v>0.38790000677108766</v>
      </c>
      <c r="L34" s="11">
        <v>0.38419998884201051</v>
      </c>
      <c r="M34" s="11">
        <v>0.38950000405311586</v>
      </c>
      <c r="N34" s="11">
        <v>0.37089998722076417</v>
      </c>
      <c r="O34" s="11">
        <v>0.338700008392334</v>
      </c>
      <c r="P34" s="11">
        <v>0.31010000109672547</v>
      </c>
      <c r="Q34" s="11">
        <v>0.2933000147342682</v>
      </c>
      <c r="R34" s="11">
        <v>0.29749999642372132</v>
      </c>
      <c r="S34" s="11">
        <v>0.28820000290870668</v>
      </c>
      <c r="T34" s="11">
        <v>0.28430001139640809</v>
      </c>
      <c r="U34" s="11">
        <v>0.22529999613761903</v>
      </c>
      <c r="V34" s="11">
        <v>0.2275000035762787</v>
      </c>
      <c r="W34" s="11">
        <v>0.2227000117301941</v>
      </c>
      <c r="X34" s="11">
        <v>0.17579999268054963</v>
      </c>
      <c r="Y34" s="11">
        <v>0.18899999260902406</v>
      </c>
      <c r="Z34" s="11">
        <v>0.20699999928474427</v>
      </c>
      <c r="AA34" s="11">
        <v>0.15749999582767488</v>
      </c>
      <c r="AB34" s="11">
        <v>0.16649999916553498</v>
      </c>
      <c r="AC34" s="11">
        <v>0.16140000224113465</v>
      </c>
      <c r="AD34" s="11">
        <v>0.16610000729560853</v>
      </c>
      <c r="AE34" s="11">
        <v>0.15250000059604646</v>
      </c>
      <c r="AF34" s="11">
        <v>0.14539999961853028</v>
      </c>
      <c r="AG34" s="11">
        <v>0.13790000677108766</v>
      </c>
      <c r="AH34" s="11">
        <v>0.1405999928712845</v>
      </c>
      <c r="AI34" s="11">
        <v>0.13770000338554383</v>
      </c>
      <c r="AJ34" s="11">
        <v>9.6799996495246884E-2</v>
      </c>
      <c r="AK34" s="11">
        <v>9.9399995803833005E-2</v>
      </c>
      <c r="AL34" s="11">
        <v>9.800000190734863E-2</v>
      </c>
      <c r="AM34" s="11">
        <v>8.3200004696846006E-2</v>
      </c>
      <c r="AN34" s="11">
        <v>9.0900000929832456E-2</v>
      </c>
      <c r="AO34" s="11">
        <v>8.9400005340576169E-2</v>
      </c>
      <c r="AP34" s="11">
        <v>8.2899999618530271E-2</v>
      </c>
      <c r="AQ34" s="11">
        <v>8.0700007081031797E-2</v>
      </c>
      <c r="AR34" s="11">
        <v>7.9800006747245786E-2</v>
      </c>
    </row>
    <row r="35" spans="2:44">
      <c r="B35" s="10">
        <v>7.25</v>
      </c>
      <c r="C35" s="11">
        <v>0.40770001411437989</v>
      </c>
      <c r="D35" s="11">
        <v>0.40410001277923585</v>
      </c>
      <c r="E35" s="11">
        <v>0.40419999957084657</v>
      </c>
      <c r="F35" s="11">
        <v>0.41970000863075257</v>
      </c>
      <c r="G35" s="11">
        <v>0.42609999775886537</v>
      </c>
      <c r="H35" s="11">
        <v>0.42339999675750734</v>
      </c>
      <c r="I35" s="11">
        <v>0.4141999900341034</v>
      </c>
      <c r="J35" s="11">
        <v>0.40410001277923585</v>
      </c>
      <c r="K35" s="11">
        <v>0.39089999794960023</v>
      </c>
      <c r="L35" s="11">
        <v>0.37649999260902406</v>
      </c>
      <c r="M35" s="11">
        <v>0.38920001387596131</v>
      </c>
      <c r="N35" s="11">
        <v>0.37469999194145204</v>
      </c>
      <c r="O35" s="11">
        <v>0.33010001182556153</v>
      </c>
      <c r="P35" s="11">
        <v>0.31309999227523805</v>
      </c>
      <c r="Q35" s="11">
        <v>0.29299999475479127</v>
      </c>
      <c r="R35" s="11">
        <v>0.28390000462532045</v>
      </c>
      <c r="S35" s="11">
        <v>0.29299999475479127</v>
      </c>
      <c r="T35" s="11">
        <v>0.28140000700950624</v>
      </c>
      <c r="U35" s="11">
        <v>0.23169998526573182</v>
      </c>
      <c r="V35" s="11">
        <v>0.23450000286102296</v>
      </c>
      <c r="W35" s="11">
        <v>0.23259998559951783</v>
      </c>
      <c r="X35" s="11">
        <v>0.17040000557899476</v>
      </c>
      <c r="Y35" s="11">
        <v>0.19889999628067018</v>
      </c>
      <c r="Z35" s="11">
        <v>0.15880000293254853</v>
      </c>
      <c r="AA35" s="11">
        <v>0.16080000698566438</v>
      </c>
      <c r="AB35" s="11">
        <v>0.17380000352859498</v>
      </c>
      <c r="AC35" s="11">
        <v>0.15569999516010286</v>
      </c>
      <c r="AD35" s="11">
        <v>0.15559999346733094</v>
      </c>
      <c r="AE35" s="11">
        <v>0.14949999451637269</v>
      </c>
      <c r="AF35" s="11">
        <v>0.14619999825954438</v>
      </c>
      <c r="AG35" s="11">
        <v>0.13770000338554383</v>
      </c>
      <c r="AH35" s="11">
        <v>0.14539999961853028</v>
      </c>
      <c r="AI35" s="11">
        <v>0.1350000023841858</v>
      </c>
      <c r="AJ35" s="11">
        <v>9.4999995827674863E-2</v>
      </c>
      <c r="AK35" s="11">
        <v>9.6400004625320432E-2</v>
      </c>
      <c r="AL35" s="11">
        <v>9.3399998545646665E-2</v>
      </c>
      <c r="AM35" s="11">
        <v>8.2100000977516172E-2</v>
      </c>
      <c r="AN35" s="11">
        <v>8.969999551773071E-2</v>
      </c>
      <c r="AO35" s="11">
        <v>8.8999998569488523E-2</v>
      </c>
      <c r="AP35" s="11">
        <v>8.2400006055831906E-2</v>
      </c>
      <c r="AQ35" s="11">
        <v>8.0700007081031797E-2</v>
      </c>
      <c r="AR35" s="11">
        <v>7.9299998283386228E-2</v>
      </c>
    </row>
    <row r="36" spans="2:44">
      <c r="B36" s="10">
        <v>7.5</v>
      </c>
      <c r="C36" s="11">
        <v>0.41770000457763673</v>
      </c>
      <c r="D36" s="11">
        <v>0.4118000090122223</v>
      </c>
      <c r="E36" s="11">
        <v>0.41070000529289247</v>
      </c>
      <c r="F36" s="11">
        <v>0.42440001368522645</v>
      </c>
      <c r="G36" s="11">
        <v>0.425600004196167</v>
      </c>
      <c r="H36" s="11">
        <v>0.42699999809265138</v>
      </c>
      <c r="I36" s="11">
        <v>0.41970000863075257</v>
      </c>
      <c r="J36" s="11">
        <v>0.40089998841285707</v>
      </c>
      <c r="K36" s="11">
        <v>0.395499986410141</v>
      </c>
      <c r="L36" s="11">
        <v>0.38939998745918275</v>
      </c>
      <c r="M36" s="11">
        <v>0.39980001449584962</v>
      </c>
      <c r="N36" s="11">
        <v>0.38209999799728395</v>
      </c>
      <c r="O36" s="11">
        <v>0.33479998707771302</v>
      </c>
      <c r="P36" s="11">
        <v>0.31570000648498536</v>
      </c>
      <c r="Q36" s="11">
        <v>0.29740000963211061</v>
      </c>
      <c r="R36" s="11">
        <v>0.28579999208450318</v>
      </c>
      <c r="S36" s="11">
        <v>0.2965000092983246</v>
      </c>
      <c r="T36" s="11">
        <v>0.29119999408721925</v>
      </c>
      <c r="U36" s="11">
        <v>0.23999999165534974</v>
      </c>
      <c r="V36" s="11">
        <v>0.2324000120162964</v>
      </c>
      <c r="W36" s="11">
        <v>0.22779999375343324</v>
      </c>
      <c r="X36" s="11">
        <v>0.18209999501705171</v>
      </c>
      <c r="Y36" s="11">
        <v>0.19199999868869783</v>
      </c>
      <c r="Z36" s="11">
        <v>0.18080000281333924</v>
      </c>
      <c r="AA36" s="11">
        <v>0.15810000598430635</v>
      </c>
      <c r="AB36" s="11">
        <v>0.16299999952316285</v>
      </c>
      <c r="AC36" s="11">
        <v>0.15829999446868898</v>
      </c>
      <c r="AD36" s="11">
        <v>0.15329999923706056</v>
      </c>
      <c r="AE36" s="11">
        <v>0.15139999687671662</v>
      </c>
      <c r="AF36" s="11">
        <v>0.15360000431537629</v>
      </c>
      <c r="AG36" s="11">
        <v>0.13799999356269838</v>
      </c>
      <c r="AH36" s="11">
        <v>0.14130000472068788</v>
      </c>
      <c r="AI36" s="11">
        <v>0.13909999728202821</v>
      </c>
      <c r="AJ36" s="11">
        <v>9.3900007009506223E-2</v>
      </c>
      <c r="AK36" s="11">
        <v>9.5799994468688962E-2</v>
      </c>
      <c r="AL36" s="11">
        <v>9.3399998545646665E-2</v>
      </c>
      <c r="AM36" s="11">
        <v>8.1400004029273984E-2</v>
      </c>
      <c r="AN36" s="11">
        <v>9.0000000596046445E-2</v>
      </c>
      <c r="AO36" s="11">
        <v>8.79999965429306E-2</v>
      </c>
      <c r="AP36" s="11">
        <v>8.2400006055831906E-2</v>
      </c>
      <c r="AQ36" s="11">
        <v>8.0700007081031797E-2</v>
      </c>
      <c r="AR36" s="11">
        <v>7.9500001668930051E-2</v>
      </c>
    </row>
    <row r="37" spans="2:44">
      <c r="B37" s="10">
        <v>7.75</v>
      </c>
      <c r="C37" s="11">
        <v>0.41939998865127565</v>
      </c>
      <c r="D37" s="11">
        <v>0.41669998764991761</v>
      </c>
      <c r="E37" s="11">
        <v>0.41320000290870668</v>
      </c>
      <c r="F37" s="11">
        <v>0.4254999876022339</v>
      </c>
      <c r="G37" s="11">
        <v>0.42400000691413881</v>
      </c>
      <c r="H37" s="11">
        <v>0.42940000891685487</v>
      </c>
      <c r="I37" s="11">
        <v>0.42429999709129335</v>
      </c>
      <c r="J37" s="11">
        <v>0.4069000005722046</v>
      </c>
      <c r="K37" s="11">
        <v>0.40649999380111695</v>
      </c>
      <c r="L37" s="11">
        <v>0.41470001339912416</v>
      </c>
      <c r="M37" s="11">
        <v>0.4035999894142151</v>
      </c>
      <c r="N37" s="11">
        <v>0.38239998817443849</v>
      </c>
      <c r="O37" s="11">
        <v>0.35000000596046449</v>
      </c>
      <c r="P37" s="11">
        <v>0.31629998683929444</v>
      </c>
      <c r="Q37" s="11">
        <v>0.30089999437332154</v>
      </c>
      <c r="R37" s="11">
        <v>0.30100001096725465</v>
      </c>
      <c r="S37" s="11">
        <v>0.2933000147342682</v>
      </c>
      <c r="T37" s="11">
        <v>0.28610001206398011</v>
      </c>
      <c r="U37" s="11">
        <v>0.24019999504089357</v>
      </c>
      <c r="V37" s="11">
        <v>0.23769999742507936</v>
      </c>
      <c r="W37" s="11">
        <v>0.23549998998641969</v>
      </c>
      <c r="X37" s="11">
        <v>0.17930000722408296</v>
      </c>
      <c r="Y37" s="11">
        <v>0.17599999606609346</v>
      </c>
      <c r="Z37" s="11">
        <v>0.17280000150203706</v>
      </c>
      <c r="AA37" s="11">
        <v>0.15730000734329225</v>
      </c>
      <c r="AB37" s="11">
        <v>0.16230000257492067</v>
      </c>
      <c r="AC37" s="11">
        <v>0.15469999313354493</v>
      </c>
      <c r="AD37" s="11">
        <v>0.1487999975681305</v>
      </c>
      <c r="AE37" s="11">
        <v>0.15090000331401826</v>
      </c>
      <c r="AF37" s="11">
        <v>0.14830000400543214</v>
      </c>
      <c r="AG37" s="11">
        <v>0.13670000135898591</v>
      </c>
      <c r="AH37" s="11">
        <v>0.13490000069141389</v>
      </c>
      <c r="AI37" s="11">
        <v>0.13369999527931214</v>
      </c>
      <c r="AJ37" s="11">
        <v>9.200000464916229E-2</v>
      </c>
      <c r="AK37" s="11">
        <v>9.6200001239776609E-2</v>
      </c>
      <c r="AL37" s="11">
        <v>9.2299994826316831E-2</v>
      </c>
      <c r="AM37" s="11">
        <v>8.1899997591972348E-2</v>
      </c>
      <c r="AN37" s="11">
        <v>8.8199999928474423E-2</v>
      </c>
      <c r="AO37" s="11">
        <v>8.860000669956207E-2</v>
      </c>
      <c r="AP37" s="11">
        <v>8.3200004696846006E-2</v>
      </c>
      <c r="AQ37" s="11">
        <v>8.0700007081031797E-2</v>
      </c>
      <c r="AR37" s="11">
        <v>7.9399999976158139E-2</v>
      </c>
    </row>
    <row r="38" spans="2:44">
      <c r="B38" s="10">
        <v>8</v>
      </c>
      <c r="C38" s="11">
        <v>0.4215000092983246</v>
      </c>
      <c r="D38" s="11">
        <v>0.41959999203681947</v>
      </c>
      <c r="E38" s="11">
        <v>0.41639999747276307</v>
      </c>
      <c r="F38" s="11">
        <v>0.42510001063346864</v>
      </c>
      <c r="G38" s="11">
        <v>0.42650000452995301</v>
      </c>
      <c r="H38" s="11">
        <v>0.43260000348091127</v>
      </c>
      <c r="I38" s="11">
        <v>0.42740000486373902</v>
      </c>
      <c r="J38" s="11">
        <v>0.41050000190734864</v>
      </c>
      <c r="K38" s="11">
        <v>0.40899999141693116</v>
      </c>
      <c r="L38" s="11">
        <v>0.39850000739097596</v>
      </c>
      <c r="M38" s="11">
        <v>0.41129998564720155</v>
      </c>
      <c r="N38" s="11">
        <v>0.37669999599456788</v>
      </c>
      <c r="O38" s="11">
        <v>0.34050000905990602</v>
      </c>
      <c r="P38" s="11">
        <v>0.32209999561309816</v>
      </c>
      <c r="Q38" s="11">
        <v>0.30310000181198121</v>
      </c>
      <c r="R38" s="11">
        <v>0.29769999980926515</v>
      </c>
      <c r="S38" s="11">
        <v>0.28899998664855958</v>
      </c>
      <c r="T38" s="11">
        <v>0.29560000896453859</v>
      </c>
      <c r="U38" s="11">
        <v>0.24370000958442689</v>
      </c>
      <c r="V38" s="11">
        <v>0.23749999403953553</v>
      </c>
      <c r="W38" s="11">
        <v>0.23830000758171083</v>
      </c>
      <c r="X38" s="11">
        <v>0.20029999017715455</v>
      </c>
      <c r="Y38" s="11">
        <v>0.19189999699592591</v>
      </c>
      <c r="Z38" s="11">
        <v>0.18829999566078187</v>
      </c>
      <c r="AA38" s="11">
        <v>0.15350000262260438</v>
      </c>
      <c r="AB38" s="11">
        <v>0.16369999647140504</v>
      </c>
      <c r="AC38" s="11">
        <v>0.15020000636577607</v>
      </c>
      <c r="AD38" s="11">
        <v>0.15049999654293061</v>
      </c>
      <c r="AE38" s="11">
        <v>0.15270000398159028</v>
      </c>
      <c r="AF38" s="11">
        <v>0.1455000013113022</v>
      </c>
      <c r="AG38" s="11">
        <v>0.1373999983072281</v>
      </c>
      <c r="AH38" s="11">
        <v>0.14449999928474427</v>
      </c>
      <c r="AI38" s="11">
        <v>0.13549999594688417</v>
      </c>
      <c r="AJ38" s="11">
        <v>9.1499996185302732E-2</v>
      </c>
      <c r="AK38" s="11">
        <v>9.3600001931190488E-2</v>
      </c>
      <c r="AL38" s="11">
        <v>9.0499994158744809E-2</v>
      </c>
      <c r="AM38" s="11">
        <v>8.0799993872642514E-2</v>
      </c>
      <c r="AN38" s="11">
        <v>8.8199999928474423E-2</v>
      </c>
      <c r="AO38" s="11">
        <v>8.7899994850158689E-2</v>
      </c>
      <c r="AP38" s="11">
        <v>8.3100003004074094E-2</v>
      </c>
      <c r="AQ38" s="11">
        <v>8.0700007081031797E-2</v>
      </c>
      <c r="AR38" s="11">
        <v>7.9600003361701963E-2</v>
      </c>
    </row>
    <row r="39" spans="2:44">
      <c r="B39" s="10">
        <v>8.25</v>
      </c>
      <c r="C39" s="11">
        <v>0.42650000452995301</v>
      </c>
      <c r="D39" s="11">
        <v>0.42269999980926515</v>
      </c>
      <c r="E39" s="11">
        <v>0.41900001168251039</v>
      </c>
      <c r="F39" s="11">
        <v>0.42650000452995301</v>
      </c>
      <c r="G39" s="11">
        <v>0.42729998826980592</v>
      </c>
      <c r="H39" s="11">
        <v>0.43559999465942384</v>
      </c>
      <c r="I39" s="11">
        <v>0.42920000553131105</v>
      </c>
      <c r="J39" s="11">
        <v>0.4166000008583069</v>
      </c>
      <c r="K39" s="11">
        <v>0.41230000257492067</v>
      </c>
      <c r="L39" s="11">
        <v>0.39900000095367433</v>
      </c>
      <c r="M39" s="11">
        <v>0.41840000152587892</v>
      </c>
      <c r="N39" s="11">
        <v>0.39510000944137574</v>
      </c>
      <c r="O39" s="11">
        <v>0.35490001440048219</v>
      </c>
      <c r="P39" s="11">
        <v>0.31590000987052919</v>
      </c>
      <c r="Q39" s="11">
        <v>0.31010000109672547</v>
      </c>
      <c r="R39" s="11">
        <v>0.29929999709129335</v>
      </c>
      <c r="S39" s="11">
        <v>0.29110000729560853</v>
      </c>
      <c r="T39" s="11">
        <v>0.29509998559951783</v>
      </c>
      <c r="U39" s="11">
        <v>0.24379999637603761</v>
      </c>
      <c r="V39" s="11">
        <v>0.24539999365806581</v>
      </c>
      <c r="W39" s="11">
        <v>0.23769999742507936</v>
      </c>
      <c r="X39" s="11">
        <v>0.17810000181198121</v>
      </c>
      <c r="Y39" s="11">
        <v>0.18479999601840974</v>
      </c>
      <c r="Z39" s="11">
        <v>0.17920000553131105</v>
      </c>
      <c r="AA39" s="11">
        <v>0.15409999787807466</v>
      </c>
      <c r="AB39" s="11">
        <v>0.16119999885559083</v>
      </c>
      <c r="AC39" s="11">
        <v>0.14869999587535859</v>
      </c>
      <c r="AD39" s="11">
        <v>0.1447000026702881</v>
      </c>
      <c r="AE39" s="11">
        <v>0.15080000162124635</v>
      </c>
      <c r="AF39" s="11">
        <v>0.15010000467300416</v>
      </c>
      <c r="AG39" s="11">
        <v>0.13829999864101411</v>
      </c>
      <c r="AH39" s="11">
        <v>0.13539999425411225</v>
      </c>
      <c r="AI39" s="11">
        <v>0.13240000307559968</v>
      </c>
      <c r="AJ39" s="11">
        <v>9.0400007367134091E-2</v>
      </c>
      <c r="AK39" s="11">
        <v>9.3299996852874753E-2</v>
      </c>
      <c r="AL39" s="11">
        <v>9.139999449253082E-2</v>
      </c>
      <c r="AM39" s="11">
        <v>8.1200000643730161E-2</v>
      </c>
      <c r="AN39" s="11">
        <v>8.7799993157386777E-2</v>
      </c>
      <c r="AO39" s="11">
        <v>8.7799993157386777E-2</v>
      </c>
      <c r="AP39" s="11">
        <v>8.2799997925758359E-2</v>
      </c>
      <c r="AQ39" s="11">
        <v>8.0799993872642514E-2</v>
      </c>
      <c r="AR39" s="11">
        <v>7.8999993205070493E-2</v>
      </c>
    </row>
    <row r="40" spans="2:44">
      <c r="B40" s="10">
        <v>8.5</v>
      </c>
      <c r="C40" s="11">
        <v>0.42909998893737794</v>
      </c>
      <c r="D40" s="11">
        <v>0.42909998893737794</v>
      </c>
      <c r="E40" s="11">
        <v>0.4238999903202057</v>
      </c>
      <c r="F40" s="11">
        <v>0.4272000014781952</v>
      </c>
      <c r="G40" s="11">
        <v>0.42889998555183412</v>
      </c>
      <c r="H40" s="11">
        <v>0.43910000920295716</v>
      </c>
      <c r="I40" s="11">
        <v>0.43379999399185182</v>
      </c>
      <c r="J40" s="11">
        <v>0.41880000829696656</v>
      </c>
      <c r="K40" s="11">
        <v>0.41270000934600831</v>
      </c>
      <c r="L40" s="11">
        <v>0.4037000060081482</v>
      </c>
      <c r="M40" s="11">
        <v>0.42110000252723695</v>
      </c>
      <c r="N40" s="11">
        <v>0.395499986410141</v>
      </c>
      <c r="O40" s="11">
        <v>0.34789998531341554</v>
      </c>
      <c r="P40" s="11">
        <v>0.32619999051094056</v>
      </c>
      <c r="Q40" s="11">
        <v>0.31160001158714296</v>
      </c>
      <c r="R40" s="11">
        <v>0.31399999260902406</v>
      </c>
      <c r="S40" s="11">
        <v>0.29180000424385072</v>
      </c>
      <c r="T40" s="11">
        <v>0.29349998831748964</v>
      </c>
      <c r="U40" s="11">
        <v>0.24929998517036439</v>
      </c>
      <c r="V40" s="11">
        <v>0.24350000619888307</v>
      </c>
      <c r="W40" s="11">
        <v>0.25279999971389772</v>
      </c>
      <c r="X40" s="11">
        <v>0.17990000247955323</v>
      </c>
      <c r="Y40" s="11">
        <v>0.19429999291896821</v>
      </c>
      <c r="Z40" s="11">
        <v>0.17679999470710756</v>
      </c>
      <c r="AA40" s="11">
        <v>0.16050000190734864</v>
      </c>
      <c r="AB40" s="11">
        <v>0.16160000562667848</v>
      </c>
      <c r="AC40" s="11">
        <v>0.14779999554157258</v>
      </c>
      <c r="AD40" s="11">
        <v>0.14900000095367433</v>
      </c>
      <c r="AE40" s="11">
        <v>0.14900000095367433</v>
      </c>
      <c r="AF40" s="11">
        <v>0.14499999284744264</v>
      </c>
      <c r="AG40" s="11">
        <v>0.1358000010251999</v>
      </c>
      <c r="AH40" s="11">
        <v>0.13440000712871553</v>
      </c>
      <c r="AI40" s="11">
        <v>0.1326000064611435</v>
      </c>
      <c r="AJ40" s="11">
        <v>8.8300001621246335E-2</v>
      </c>
      <c r="AK40" s="11">
        <v>9.1900002956390378E-2</v>
      </c>
      <c r="AL40" s="11">
        <v>8.9100000262260434E-2</v>
      </c>
      <c r="AM40" s="11">
        <v>8.0799993872642514E-2</v>
      </c>
      <c r="AN40" s="11">
        <v>8.6600002646446225E-2</v>
      </c>
      <c r="AO40" s="11">
        <v>8.7299999594688413E-2</v>
      </c>
      <c r="AP40" s="11">
        <v>8.2799997925758359E-2</v>
      </c>
      <c r="AQ40" s="11">
        <v>8.0899995565414426E-2</v>
      </c>
      <c r="AR40" s="11">
        <v>7.9399999976158139E-2</v>
      </c>
    </row>
    <row r="41" spans="2:44">
      <c r="B41" s="10">
        <v>8.75</v>
      </c>
      <c r="C41" s="11">
        <v>0.43320001363754274</v>
      </c>
      <c r="D41" s="11">
        <v>0.43449999094009401</v>
      </c>
      <c r="E41" s="11">
        <v>0.42580000758171083</v>
      </c>
      <c r="F41" s="11">
        <v>0.43309999704360963</v>
      </c>
      <c r="G41" s="11">
        <v>0.43280000686645509</v>
      </c>
      <c r="H41" s="11">
        <v>0.44230000376701356</v>
      </c>
      <c r="I41" s="11">
        <v>0.44059998989105226</v>
      </c>
      <c r="J41" s="11">
        <v>0.42099998593330384</v>
      </c>
      <c r="K41" s="11">
        <v>0.4141999900341034</v>
      </c>
      <c r="L41" s="11">
        <v>0.40620000362396241</v>
      </c>
      <c r="M41" s="11">
        <v>0.42900000214576722</v>
      </c>
      <c r="N41" s="11">
        <v>0.40050001144409181</v>
      </c>
      <c r="O41" s="11">
        <v>0.35650001168251039</v>
      </c>
      <c r="P41" s="11">
        <v>0.33499999046325685</v>
      </c>
      <c r="Q41" s="11">
        <v>0.31730000376701356</v>
      </c>
      <c r="R41" s="11">
        <v>0.29319999814033509</v>
      </c>
      <c r="S41" s="11">
        <v>0.29540000557899476</v>
      </c>
      <c r="T41" s="11">
        <v>0.29760001301765443</v>
      </c>
      <c r="U41" s="11">
        <v>0.25030000209808351</v>
      </c>
      <c r="V41" s="11">
        <v>0.24559999704360963</v>
      </c>
      <c r="W41" s="11">
        <v>0.24409998655319215</v>
      </c>
      <c r="X41" s="11">
        <v>0.17840000689029695</v>
      </c>
      <c r="Y41" s="11">
        <v>0.17740000486373902</v>
      </c>
      <c r="Z41" s="11">
        <v>0.17650000452995301</v>
      </c>
      <c r="AA41" s="11">
        <v>0.16130000054836274</v>
      </c>
      <c r="AB41" s="11">
        <v>0.16070000529289247</v>
      </c>
      <c r="AC41" s="11">
        <v>0.14619999825954438</v>
      </c>
      <c r="AD41" s="11">
        <v>0.15080000162124635</v>
      </c>
      <c r="AE41" s="11">
        <v>0.14900000095367433</v>
      </c>
      <c r="AF41" s="11">
        <v>0.14400000572204591</v>
      </c>
      <c r="AG41" s="11">
        <v>0.13700000643730165</v>
      </c>
      <c r="AH41" s="11">
        <v>0.13520000576972963</v>
      </c>
      <c r="AI41" s="11">
        <v>0.13099999427795411</v>
      </c>
      <c r="AJ41" s="11">
        <v>8.7799993157386777E-2</v>
      </c>
      <c r="AK41" s="11">
        <v>9.1200006008148191E-2</v>
      </c>
      <c r="AL41" s="11">
        <v>8.7899994850158689E-2</v>
      </c>
      <c r="AM41" s="11">
        <v>8.0400002002716062E-2</v>
      </c>
      <c r="AN41" s="11">
        <v>8.6500000953674314E-2</v>
      </c>
      <c r="AO41" s="11">
        <v>8.7199997901916501E-2</v>
      </c>
      <c r="AP41" s="11">
        <v>8.3000001311302182E-2</v>
      </c>
      <c r="AQ41" s="11">
        <v>8.1099998950958249E-2</v>
      </c>
      <c r="AR41" s="11">
        <v>7.9500001668930051E-2</v>
      </c>
    </row>
    <row r="42" spans="2:44">
      <c r="B42" s="10">
        <v>9</v>
      </c>
      <c r="C42" s="11">
        <v>0.43859998583793641</v>
      </c>
      <c r="D42" s="11">
        <v>0.44039998650550843</v>
      </c>
      <c r="E42" s="11">
        <v>0.42760000824928285</v>
      </c>
      <c r="F42" s="11">
        <v>0.44720001220703126</v>
      </c>
      <c r="G42" s="11">
        <v>0.43699998855590821</v>
      </c>
      <c r="H42" s="11">
        <v>0.4418000102043152</v>
      </c>
      <c r="I42" s="11">
        <v>0.44000000953674318</v>
      </c>
      <c r="J42" s="11">
        <v>0.41970000863075257</v>
      </c>
      <c r="K42" s="11">
        <v>0.41320000290870668</v>
      </c>
      <c r="L42" s="11">
        <v>0.40500001311302186</v>
      </c>
      <c r="M42" s="11">
        <v>0.42969999909400941</v>
      </c>
      <c r="N42" s="11">
        <v>0.4118000090122223</v>
      </c>
      <c r="O42" s="11">
        <v>0.35000000596046449</v>
      </c>
      <c r="P42" s="11">
        <v>0.33040000200271608</v>
      </c>
      <c r="Q42" s="11">
        <v>0.31439999938011171</v>
      </c>
      <c r="R42" s="11">
        <v>0.29290000796318055</v>
      </c>
      <c r="S42" s="11">
        <v>0.30210001468658448</v>
      </c>
      <c r="T42" s="11">
        <v>0.29869998693466188</v>
      </c>
      <c r="U42" s="11">
        <v>0.24899999499320985</v>
      </c>
      <c r="V42" s="11">
        <v>0.25199998617172242</v>
      </c>
      <c r="W42" s="11">
        <v>0.25050000548362733</v>
      </c>
      <c r="X42" s="11">
        <v>0.20029999017715455</v>
      </c>
      <c r="Y42" s="11">
        <v>0.1853000044822693</v>
      </c>
      <c r="Z42" s="11">
        <v>0.18309999704360963</v>
      </c>
      <c r="AA42" s="11">
        <v>0.15419999957084657</v>
      </c>
      <c r="AB42" s="11">
        <v>0.15870000123977662</v>
      </c>
      <c r="AC42" s="11">
        <v>0.15080000162124635</v>
      </c>
      <c r="AD42" s="11">
        <v>0.14769999384880067</v>
      </c>
      <c r="AE42" s="11">
        <v>0.14769999384880067</v>
      </c>
      <c r="AF42" s="11">
        <v>0.14329999387264253</v>
      </c>
      <c r="AG42" s="11">
        <v>0.13559999763965608</v>
      </c>
      <c r="AH42" s="11">
        <v>0.13559999763965608</v>
      </c>
      <c r="AI42" s="11">
        <v>0.1308999925851822</v>
      </c>
      <c r="AJ42" s="11">
        <v>8.7199997901916501E-2</v>
      </c>
      <c r="AK42" s="11">
        <v>8.9799997210502622E-2</v>
      </c>
      <c r="AL42" s="11">
        <v>8.7500002980232236E-2</v>
      </c>
      <c r="AM42" s="11">
        <v>8.0500003695487973E-2</v>
      </c>
      <c r="AN42" s="11">
        <v>8.6800006031990048E-2</v>
      </c>
      <c r="AO42" s="11">
        <v>8.6099994182586667E-2</v>
      </c>
      <c r="AP42" s="11">
        <v>8.3000001311302182E-2</v>
      </c>
      <c r="AQ42" s="11">
        <v>8.0799993872642514E-2</v>
      </c>
      <c r="AR42" s="11">
        <v>7.9399999976158139E-2</v>
      </c>
    </row>
    <row r="43" spans="2:44">
      <c r="B43" s="10">
        <v>9.25</v>
      </c>
      <c r="C43" s="11">
        <v>0.44169999361038209</v>
      </c>
      <c r="D43" s="11">
        <v>0.44480000138282777</v>
      </c>
      <c r="E43" s="11">
        <v>0.42760000824928285</v>
      </c>
      <c r="F43" s="11">
        <v>0.44759998917579652</v>
      </c>
      <c r="G43" s="11">
        <v>0.43789998888969422</v>
      </c>
      <c r="H43" s="11">
        <v>0.44430000782012941</v>
      </c>
      <c r="I43" s="11">
        <v>0.4409999966621399</v>
      </c>
      <c r="J43" s="11">
        <v>0.41740001440048219</v>
      </c>
      <c r="K43" s="11">
        <v>0.41389999985694886</v>
      </c>
      <c r="L43" s="11">
        <v>0.41099999547004701</v>
      </c>
      <c r="M43" s="11">
        <v>0.42080001235008241</v>
      </c>
      <c r="N43" s="11">
        <v>0.40070001482963563</v>
      </c>
      <c r="O43" s="11">
        <v>0.35369999408721925</v>
      </c>
      <c r="P43" s="11">
        <v>0.32959998846054078</v>
      </c>
      <c r="Q43" s="11">
        <v>0.32549999356269838</v>
      </c>
      <c r="R43" s="11">
        <v>0.30310000181198121</v>
      </c>
      <c r="S43" s="11">
        <v>0.29880000352859498</v>
      </c>
      <c r="T43" s="11">
        <v>0.30190001130104066</v>
      </c>
      <c r="U43" s="11">
        <v>0.24910001158714296</v>
      </c>
      <c r="V43" s="11">
        <v>0.25489999055862428</v>
      </c>
      <c r="W43" s="11">
        <v>0.24929998517036439</v>
      </c>
      <c r="X43" s="11">
        <v>0.18839999735355378</v>
      </c>
      <c r="Y43" s="11">
        <v>0.19029999971389772</v>
      </c>
      <c r="Z43" s="11">
        <v>0.18350000381469728</v>
      </c>
      <c r="AA43" s="11">
        <v>0.15479999482631684</v>
      </c>
      <c r="AB43" s="11">
        <v>0.16179999411106111</v>
      </c>
      <c r="AC43" s="11">
        <v>0.14329999387264253</v>
      </c>
      <c r="AD43" s="11">
        <v>0.15010000467300416</v>
      </c>
      <c r="AE43" s="11">
        <v>0.14670000672340394</v>
      </c>
      <c r="AF43" s="11">
        <v>0.14280000030994416</v>
      </c>
      <c r="AG43" s="11">
        <v>0.13559999763965608</v>
      </c>
      <c r="AH43" s="11">
        <v>0.136599999666214</v>
      </c>
      <c r="AI43" s="11">
        <v>0.13140000104904176</v>
      </c>
      <c r="AJ43" s="11">
        <v>8.5900005698204038E-2</v>
      </c>
      <c r="AK43" s="11">
        <v>8.8699993491172788E-2</v>
      </c>
      <c r="AL43" s="11">
        <v>8.6800006031990048E-2</v>
      </c>
      <c r="AM43" s="11">
        <v>7.9999995231628415E-2</v>
      </c>
      <c r="AN43" s="11">
        <v>8.6700004339218137E-2</v>
      </c>
      <c r="AO43" s="11">
        <v>8.6500000953674314E-2</v>
      </c>
      <c r="AP43" s="11">
        <v>8.2499992847442624E-2</v>
      </c>
      <c r="AQ43" s="11">
        <v>8.0899995565414426E-2</v>
      </c>
      <c r="AR43" s="11">
        <v>7.8999993205070493E-2</v>
      </c>
    </row>
    <row r="44" spans="2:44">
      <c r="B44" s="10">
        <v>9.5</v>
      </c>
      <c r="C44" s="11">
        <v>0.44509999155998231</v>
      </c>
      <c r="D44" s="11">
        <v>0.44979999661445619</v>
      </c>
      <c r="E44" s="11">
        <v>0.42900000214576722</v>
      </c>
      <c r="F44" s="11">
        <v>0.4376999855041504</v>
      </c>
      <c r="G44" s="11">
        <v>0.44110001325607301</v>
      </c>
      <c r="H44" s="11">
        <v>0.44649998545646669</v>
      </c>
      <c r="I44" s="11">
        <v>0.44189999699592591</v>
      </c>
      <c r="J44" s="11">
        <v>0.41770000457763673</v>
      </c>
      <c r="K44" s="11">
        <v>0.41610000729560853</v>
      </c>
      <c r="L44" s="11">
        <v>0.41090000867843629</v>
      </c>
      <c r="M44" s="11">
        <v>0.41410000324249269</v>
      </c>
      <c r="N44" s="11">
        <v>0.3987999975681305</v>
      </c>
      <c r="O44" s="11">
        <v>0.36589999198913575</v>
      </c>
      <c r="P44" s="11">
        <v>0.32860000133514405</v>
      </c>
      <c r="Q44" s="11">
        <v>0.32149998545646669</v>
      </c>
      <c r="R44" s="11">
        <v>0.29599998593330384</v>
      </c>
      <c r="S44" s="11">
        <v>0.30749998688697816</v>
      </c>
      <c r="T44" s="11">
        <v>0.29689998626708985</v>
      </c>
      <c r="U44" s="11">
        <v>0.24570001363754274</v>
      </c>
      <c r="V44" s="11">
        <v>0.25399999022483827</v>
      </c>
      <c r="W44" s="11">
        <v>0.25189999938011171</v>
      </c>
      <c r="X44" s="11">
        <v>0.18819999396800996</v>
      </c>
      <c r="Y44" s="11">
        <v>0.18280000686645509</v>
      </c>
      <c r="Z44" s="11">
        <v>0.17650000452995301</v>
      </c>
      <c r="AA44" s="11">
        <v>0.15360000431537629</v>
      </c>
      <c r="AB44" s="11">
        <v>0.1569000005722046</v>
      </c>
      <c r="AC44" s="11">
        <v>0.14599999487400056</v>
      </c>
      <c r="AD44" s="11">
        <v>0.14529999792575837</v>
      </c>
      <c r="AE44" s="11">
        <v>0.14760000705718995</v>
      </c>
      <c r="AF44" s="11">
        <v>0.14300000369548799</v>
      </c>
      <c r="AG44" s="11">
        <v>0.1350000023841858</v>
      </c>
      <c r="AH44" s="11">
        <v>0.13369999527931214</v>
      </c>
      <c r="AI44" s="11">
        <v>0.1308999925851822</v>
      </c>
      <c r="AJ44" s="11">
        <v>8.6600002646446225E-2</v>
      </c>
      <c r="AK44" s="11">
        <v>8.8799995183944699E-2</v>
      </c>
      <c r="AL44" s="11">
        <v>8.6000007390975949E-2</v>
      </c>
      <c r="AM44" s="11">
        <v>8.0600005388259885E-2</v>
      </c>
      <c r="AN44" s="11">
        <v>8.6500000953674314E-2</v>
      </c>
      <c r="AO44" s="11">
        <v>8.6000007390975949E-2</v>
      </c>
      <c r="AP44" s="11">
        <v>8.2899999618530271E-2</v>
      </c>
      <c r="AQ44" s="11">
        <v>8.0999997258186338E-2</v>
      </c>
      <c r="AR44" s="11">
        <v>7.9299998283386228E-2</v>
      </c>
    </row>
    <row r="45" spans="2:44">
      <c r="B45" s="10">
        <v>9.75</v>
      </c>
      <c r="C45" s="11">
        <v>0.45029999017715455</v>
      </c>
      <c r="D45" s="11">
        <v>0.45239998102188111</v>
      </c>
      <c r="E45" s="11">
        <v>0.4319999933242798</v>
      </c>
      <c r="F45" s="11">
        <v>0.44990001320838929</v>
      </c>
      <c r="G45" s="11">
        <v>0.44529999494552613</v>
      </c>
      <c r="H45" s="11">
        <v>0.44849998950958253</v>
      </c>
      <c r="I45" s="11">
        <v>0.43859998583793641</v>
      </c>
      <c r="J45" s="11">
        <v>0.41160000562667848</v>
      </c>
      <c r="K45" s="11">
        <v>0.41810001134872438</v>
      </c>
      <c r="L45" s="11">
        <v>0.41570000052452089</v>
      </c>
      <c r="M45" s="11">
        <v>0.40320001244544984</v>
      </c>
      <c r="N45" s="11">
        <v>0.40590001344680787</v>
      </c>
      <c r="O45" s="11">
        <v>0.35939998626708985</v>
      </c>
      <c r="P45" s="11">
        <v>0.3288999915122986</v>
      </c>
      <c r="Q45" s="11">
        <v>0.32990000844001771</v>
      </c>
      <c r="R45" s="11">
        <v>0.31460000276565553</v>
      </c>
      <c r="S45" s="11">
        <v>0.30719999670982362</v>
      </c>
      <c r="T45" s="11">
        <v>0.30789999365806581</v>
      </c>
      <c r="U45" s="11">
        <v>0.25500000715255738</v>
      </c>
      <c r="V45" s="11">
        <v>0.26029999256134034</v>
      </c>
      <c r="W45" s="11">
        <v>0.2462000072002411</v>
      </c>
      <c r="X45" s="11">
        <v>0.18649999499320985</v>
      </c>
      <c r="Y45" s="11">
        <v>0.18780000209808351</v>
      </c>
      <c r="Z45" s="11">
        <v>0.17779999673366548</v>
      </c>
      <c r="AA45" s="11">
        <v>0.15399999618530275</v>
      </c>
      <c r="AB45" s="11">
        <v>0.16259999275207521</v>
      </c>
      <c r="AC45" s="11">
        <v>0.14349999725818635</v>
      </c>
      <c r="AD45" s="11">
        <v>0.14699999690055848</v>
      </c>
      <c r="AE45" s="11">
        <v>0.14760000705718995</v>
      </c>
      <c r="AF45" s="11">
        <v>0.14269999861717225</v>
      </c>
      <c r="AG45" s="11">
        <v>0.1334000051021576</v>
      </c>
      <c r="AH45" s="11">
        <v>0.13299999833106996</v>
      </c>
      <c r="AI45" s="11">
        <v>0.12970000207424165</v>
      </c>
      <c r="AJ45" s="11">
        <v>8.5800004005432126E-2</v>
      </c>
      <c r="AK45" s="11">
        <v>8.8199999928474423E-2</v>
      </c>
      <c r="AL45" s="11">
        <v>8.5600000619888303E-2</v>
      </c>
      <c r="AM45" s="11">
        <v>8.030000030994415E-2</v>
      </c>
      <c r="AN45" s="11">
        <v>8.6099994182586667E-2</v>
      </c>
      <c r="AO45" s="11">
        <v>8.6000007390975949E-2</v>
      </c>
      <c r="AP45" s="11">
        <v>8.3000001311302182E-2</v>
      </c>
      <c r="AQ45" s="11">
        <v>8.1099998950958249E-2</v>
      </c>
      <c r="AR45" s="11">
        <v>7.8800004720687863E-2</v>
      </c>
    </row>
    <row r="46" spans="2:44">
      <c r="B46" s="10">
        <v>10</v>
      </c>
      <c r="C46" s="11">
        <v>0.45180000066757203</v>
      </c>
      <c r="D46" s="11">
        <v>0.45510001182556153</v>
      </c>
      <c r="E46" s="11">
        <v>0.43590001463890077</v>
      </c>
      <c r="F46" s="11">
        <v>0.44219998717308046</v>
      </c>
      <c r="G46" s="11">
        <v>0.44219998717308046</v>
      </c>
      <c r="H46" s="11">
        <v>0.44840000271797181</v>
      </c>
      <c r="I46" s="11">
        <v>0.43890000581741334</v>
      </c>
      <c r="J46" s="11">
        <v>0.41380001306533815</v>
      </c>
      <c r="K46" s="11">
        <v>0.41570000052452089</v>
      </c>
      <c r="L46" s="11">
        <v>0.41410000324249269</v>
      </c>
      <c r="M46" s="11">
        <v>0.41869999170303346</v>
      </c>
      <c r="N46" s="11">
        <v>0.42319999337196351</v>
      </c>
      <c r="O46" s="11">
        <v>0.36400000452995301</v>
      </c>
      <c r="P46" s="11">
        <v>0.32959998846054078</v>
      </c>
      <c r="Q46" s="11">
        <v>0.32720000743865968</v>
      </c>
      <c r="R46" s="11">
        <v>0.32229999899864198</v>
      </c>
      <c r="S46" s="11">
        <v>0.31000001430511476</v>
      </c>
      <c r="T46" s="11">
        <v>0.31349999904632569</v>
      </c>
      <c r="U46" s="11">
        <v>0.26169998645782472</v>
      </c>
      <c r="V46" s="11">
        <v>0.25160000920295716</v>
      </c>
      <c r="W46" s="11">
        <v>0.25399999022483827</v>
      </c>
      <c r="X46" s="11">
        <v>0.17869999706745149</v>
      </c>
      <c r="Y46" s="11">
        <v>0.1853000044822693</v>
      </c>
      <c r="Z46" s="11">
        <v>0.18219999670982362</v>
      </c>
      <c r="AA46" s="11">
        <v>0.15200000703334809</v>
      </c>
      <c r="AB46" s="11">
        <v>0.16019999682903291</v>
      </c>
      <c r="AC46" s="11">
        <v>0.14300000369548799</v>
      </c>
      <c r="AD46" s="11">
        <v>0.14499999284744264</v>
      </c>
      <c r="AE46" s="11">
        <v>0.14720000028610231</v>
      </c>
      <c r="AF46" s="11">
        <v>0.14189999997615815</v>
      </c>
      <c r="AG46" s="11">
        <v>0.13330000340938569</v>
      </c>
      <c r="AH46" s="11">
        <v>0.13170000612735749</v>
      </c>
      <c r="AI46" s="11">
        <v>0.12949999868869783</v>
      </c>
      <c r="AJ46" s="11">
        <v>8.5000005364418027E-2</v>
      </c>
      <c r="AK46" s="11">
        <v>8.7700006365776059E-2</v>
      </c>
      <c r="AL46" s="11">
        <v>8.6099994182586667E-2</v>
      </c>
      <c r="AM46" s="11">
        <v>7.9999995231628415E-2</v>
      </c>
      <c r="AN46" s="11">
        <v>8.5700002312660215E-2</v>
      </c>
      <c r="AO46" s="11">
        <v>8.539999723434448E-2</v>
      </c>
      <c r="AP46" s="11">
        <v>8.3300006389617917E-2</v>
      </c>
      <c r="AQ46" s="11">
        <v>8.0700007081031797E-2</v>
      </c>
      <c r="AR46" s="11">
        <v>7.9399999976158139E-2</v>
      </c>
    </row>
    <row r="48" spans="2:44">
      <c r="B48" s="22" t="s">
        <v>6</v>
      </c>
      <c r="D48" s="22"/>
      <c r="E48" s="22"/>
      <c r="J48" s="50"/>
      <c r="K48" s="50"/>
      <c r="L48" s="50"/>
    </row>
    <row r="49" spans="2:44">
      <c r="B49" s="49" t="s">
        <v>74</v>
      </c>
      <c r="C49" s="45" t="s">
        <v>75</v>
      </c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5"/>
      <c r="Y49" s="45"/>
      <c r="Z49" s="45"/>
      <c r="AA49" s="45"/>
      <c r="AB49" s="45"/>
      <c r="AC49" s="45"/>
      <c r="AD49" s="45"/>
      <c r="AE49" s="45"/>
      <c r="AF49" s="45"/>
      <c r="AG49" s="45"/>
      <c r="AH49" s="45"/>
      <c r="AI49" s="45"/>
      <c r="AJ49" s="45"/>
      <c r="AK49" s="45"/>
      <c r="AL49" s="45"/>
      <c r="AM49" s="45"/>
      <c r="AN49" s="45"/>
      <c r="AO49" s="45"/>
      <c r="AP49" s="45"/>
      <c r="AQ49" s="45"/>
      <c r="AR49" s="45"/>
    </row>
    <row r="50" spans="2:44">
      <c r="B50" s="49"/>
      <c r="C50" s="47">
        <v>0</v>
      </c>
      <c r="D50" s="47"/>
      <c r="E50" s="48"/>
      <c r="F50" s="46">
        <v>2</v>
      </c>
      <c r="G50" s="47"/>
      <c r="H50" s="48"/>
      <c r="I50" s="46">
        <v>4</v>
      </c>
      <c r="J50" s="47"/>
      <c r="K50" s="48"/>
      <c r="L50" s="46">
        <v>8</v>
      </c>
      <c r="M50" s="47"/>
      <c r="N50" s="48"/>
      <c r="O50" s="46">
        <v>16</v>
      </c>
      <c r="P50" s="47"/>
      <c r="Q50" s="48"/>
      <c r="R50" s="46">
        <v>32</v>
      </c>
      <c r="S50" s="47"/>
      <c r="T50" s="48"/>
      <c r="U50" s="46">
        <v>64</v>
      </c>
      <c r="V50" s="47"/>
      <c r="W50" s="48"/>
      <c r="X50" s="46">
        <v>128</v>
      </c>
      <c r="Y50" s="47"/>
      <c r="Z50" s="48"/>
      <c r="AA50" s="46">
        <v>256</v>
      </c>
      <c r="AB50" s="47"/>
      <c r="AC50" s="48"/>
      <c r="AD50" s="46">
        <v>512</v>
      </c>
      <c r="AE50" s="47"/>
      <c r="AF50" s="48"/>
      <c r="AG50" s="46">
        <v>1024</v>
      </c>
      <c r="AH50" s="47"/>
      <c r="AI50" s="48"/>
      <c r="AJ50" s="46">
        <v>2048</v>
      </c>
      <c r="AK50" s="47"/>
      <c r="AL50" s="48"/>
      <c r="AM50" s="46">
        <v>4096</v>
      </c>
      <c r="AN50" s="47"/>
      <c r="AO50" s="48"/>
      <c r="AP50" s="46">
        <v>8192</v>
      </c>
      <c r="AQ50" s="47"/>
      <c r="AR50" s="48"/>
    </row>
    <row r="51" spans="2:44">
      <c r="B51" s="49"/>
      <c r="C51" s="8" t="s">
        <v>45</v>
      </c>
      <c r="D51" s="1" t="s">
        <v>46</v>
      </c>
      <c r="E51" s="1" t="s">
        <v>47</v>
      </c>
      <c r="F51" s="1" t="s">
        <v>45</v>
      </c>
      <c r="G51" s="1" t="s">
        <v>46</v>
      </c>
      <c r="H51" s="1" t="s">
        <v>47</v>
      </c>
      <c r="I51" s="1" t="s">
        <v>45</v>
      </c>
      <c r="J51" s="1" t="s">
        <v>46</v>
      </c>
      <c r="K51" s="1" t="s">
        <v>47</v>
      </c>
      <c r="L51" s="1" t="s">
        <v>45</v>
      </c>
      <c r="M51" s="1" t="s">
        <v>46</v>
      </c>
      <c r="N51" s="1" t="s">
        <v>47</v>
      </c>
      <c r="O51" s="1" t="s">
        <v>45</v>
      </c>
      <c r="P51" s="1" t="s">
        <v>46</v>
      </c>
      <c r="Q51" s="1" t="s">
        <v>47</v>
      </c>
      <c r="R51" s="1" t="s">
        <v>45</v>
      </c>
      <c r="S51" s="1" t="s">
        <v>46</v>
      </c>
      <c r="T51" s="1" t="s">
        <v>47</v>
      </c>
      <c r="U51" s="1" t="s">
        <v>45</v>
      </c>
      <c r="V51" s="1" t="s">
        <v>46</v>
      </c>
      <c r="W51" s="1" t="s">
        <v>47</v>
      </c>
      <c r="X51" s="1" t="s">
        <v>45</v>
      </c>
      <c r="Y51" s="1" t="s">
        <v>46</v>
      </c>
      <c r="Z51" s="1" t="s">
        <v>47</v>
      </c>
      <c r="AA51" s="1" t="s">
        <v>45</v>
      </c>
      <c r="AB51" s="1" t="s">
        <v>46</v>
      </c>
      <c r="AC51" s="1" t="s">
        <v>47</v>
      </c>
      <c r="AD51" s="1" t="s">
        <v>45</v>
      </c>
      <c r="AE51" s="1" t="s">
        <v>46</v>
      </c>
      <c r="AF51" s="1" t="s">
        <v>47</v>
      </c>
      <c r="AG51" s="1" t="s">
        <v>45</v>
      </c>
      <c r="AH51" s="1" t="s">
        <v>46</v>
      </c>
      <c r="AI51" s="1" t="s">
        <v>47</v>
      </c>
      <c r="AJ51" s="1" t="s">
        <v>45</v>
      </c>
      <c r="AK51" s="1" t="s">
        <v>46</v>
      </c>
      <c r="AL51" s="1" t="s">
        <v>47</v>
      </c>
      <c r="AM51" s="1" t="s">
        <v>45</v>
      </c>
      <c r="AN51" s="1" t="s">
        <v>46</v>
      </c>
      <c r="AO51" s="1" t="s">
        <v>47</v>
      </c>
      <c r="AP51" s="1" t="s">
        <v>45</v>
      </c>
      <c r="AQ51" s="1" t="s">
        <v>46</v>
      </c>
      <c r="AR51" s="1" t="s">
        <v>47</v>
      </c>
    </row>
    <row r="52" spans="2:44">
      <c r="B52" s="34">
        <v>0</v>
      </c>
      <c r="C52" s="11">
        <v>8.2300006413459775E-2</v>
      </c>
      <c r="D52" s="11">
        <v>8.539999928474426E-2</v>
      </c>
      <c r="E52" s="11">
        <v>8.200000133514404E-2</v>
      </c>
      <c r="F52" s="11">
        <v>8.6299999618530271E-2</v>
      </c>
      <c r="G52" s="11">
        <v>8.5600002670288083E-2</v>
      </c>
      <c r="H52" s="11">
        <v>8.200000133514404E-2</v>
      </c>
      <c r="I52" s="11">
        <v>8.0999999308586118E-2</v>
      </c>
      <c r="J52" s="11">
        <v>8.4000005388259885E-2</v>
      </c>
      <c r="K52" s="11">
        <v>7.2099997663497922E-2</v>
      </c>
      <c r="L52" s="11">
        <v>8.9499994182586667E-2</v>
      </c>
      <c r="M52" s="11">
        <v>7.9099996948242185E-2</v>
      </c>
      <c r="N52" s="11">
        <v>8.8400005364418027E-2</v>
      </c>
      <c r="O52" s="11">
        <v>7.170000579357147E-2</v>
      </c>
      <c r="P52" s="11">
        <v>7.2699992918968198E-2</v>
      </c>
      <c r="Q52" s="11">
        <v>7.7900006437301633E-2</v>
      </c>
      <c r="R52" s="11">
        <v>8.1799997949600217E-2</v>
      </c>
      <c r="S52" s="11">
        <v>8.0899997615814206E-2</v>
      </c>
      <c r="T52" s="11">
        <v>7.9500003719329831E-2</v>
      </c>
      <c r="U52" s="11">
        <v>7.539999392032623E-2</v>
      </c>
      <c r="V52" s="11">
        <v>7.7399997973442075E-2</v>
      </c>
      <c r="W52" s="11">
        <v>8.1499992871284482E-2</v>
      </c>
      <c r="X52" s="11">
        <v>7.9600005412101743E-2</v>
      </c>
      <c r="Y52" s="11">
        <v>8.0400004053115842E-2</v>
      </c>
      <c r="Z52" s="11">
        <v>7.8500001692771909E-2</v>
      </c>
      <c r="AA52" s="11">
        <v>8.4800004029273984E-2</v>
      </c>
      <c r="AB52" s="11">
        <v>7.4400006794929502E-2</v>
      </c>
      <c r="AC52" s="11">
        <v>7.279999461174011E-2</v>
      </c>
      <c r="AD52" s="11">
        <v>8.3800002002716062E-2</v>
      </c>
      <c r="AE52" s="11">
        <v>8.0500005745887754E-2</v>
      </c>
      <c r="AF52" s="11">
        <v>7.0199995303153989E-2</v>
      </c>
      <c r="AG52" s="11">
        <v>9.200000669956207E-2</v>
      </c>
      <c r="AH52" s="11">
        <v>8.9699997568130491E-2</v>
      </c>
      <c r="AI52" s="11">
        <v>7.1600004100799558E-2</v>
      </c>
      <c r="AJ52" s="11">
        <v>7.1999995970726011E-2</v>
      </c>
      <c r="AK52" s="11">
        <v>7.9899995589256284E-2</v>
      </c>
      <c r="AL52" s="11">
        <v>7.4100001716613767E-2</v>
      </c>
      <c r="AM52" s="11">
        <v>8.370000030994415E-2</v>
      </c>
      <c r="AN52" s="11">
        <v>8.9699997568130491E-2</v>
      </c>
      <c r="AO52" s="11">
        <v>7.4799998664855954E-2</v>
      </c>
      <c r="AP52" s="11">
        <v>6.5500005149841306E-2</v>
      </c>
      <c r="AQ52" s="11">
        <v>8.5099994206428525E-2</v>
      </c>
      <c r="AR52" s="11">
        <v>7.0500000381469724E-2</v>
      </c>
    </row>
    <row r="53" spans="2:44">
      <c r="B53" s="10">
        <v>0.25</v>
      </c>
      <c r="C53" s="11">
        <v>7.4100001716613767E-2</v>
      </c>
      <c r="D53" s="11">
        <v>7.7399997973442075E-2</v>
      </c>
      <c r="E53" s="11">
        <v>7.6399995946884153E-2</v>
      </c>
      <c r="F53" s="11">
        <v>7.3300003075599668E-2</v>
      </c>
      <c r="G53" s="11">
        <v>7.2099997663497922E-2</v>
      </c>
      <c r="H53" s="11">
        <v>7.3599993252754209E-2</v>
      </c>
      <c r="I53" s="11">
        <v>7.9099996948242185E-2</v>
      </c>
      <c r="J53" s="11">
        <v>7.7399997973442075E-2</v>
      </c>
      <c r="K53" s="11">
        <v>6.8100004458427427E-2</v>
      </c>
      <c r="L53" s="11">
        <v>8.2200004720687864E-2</v>
      </c>
      <c r="M53" s="11">
        <v>7.3099999690055845E-2</v>
      </c>
      <c r="N53" s="11">
        <v>8.0500005745887754E-2</v>
      </c>
      <c r="O53" s="11">
        <v>7.2199999356269834E-2</v>
      </c>
      <c r="P53" s="11">
        <v>6.6799997353553769E-2</v>
      </c>
      <c r="Q53" s="11">
        <v>7.1999995970726011E-2</v>
      </c>
      <c r="R53" s="11">
        <v>7.5599997305870054E-2</v>
      </c>
      <c r="S53" s="11">
        <v>7.5499995613098142E-2</v>
      </c>
      <c r="T53" s="11">
        <v>7.3500006461143491E-2</v>
      </c>
      <c r="U53" s="11">
        <v>7.4100001716613767E-2</v>
      </c>
      <c r="V53" s="11">
        <v>7.4900000357627866E-2</v>
      </c>
      <c r="W53" s="11">
        <v>7.4599995279312131E-2</v>
      </c>
      <c r="X53" s="11">
        <v>7.0500000381469724E-2</v>
      </c>
      <c r="Y53" s="11">
        <v>7.1799992585182187E-2</v>
      </c>
      <c r="Z53" s="11">
        <v>7.7000006103515622E-2</v>
      </c>
      <c r="AA53" s="11">
        <v>7.7800004744529722E-2</v>
      </c>
      <c r="AB53" s="11">
        <v>7.1799992585182187E-2</v>
      </c>
      <c r="AC53" s="11">
        <v>7.5499995613098142E-2</v>
      </c>
      <c r="AD53" s="11">
        <v>7.7199994587898252E-2</v>
      </c>
      <c r="AE53" s="11">
        <v>7.4000000023841855E-2</v>
      </c>
      <c r="AF53" s="11">
        <v>7.3200001382827756E-2</v>
      </c>
      <c r="AG53" s="11">
        <v>8.9200004005432126E-2</v>
      </c>
      <c r="AH53" s="11">
        <v>8.2100003027915952E-2</v>
      </c>
      <c r="AI53" s="11">
        <v>7.109999563694E-2</v>
      </c>
      <c r="AJ53" s="11">
        <v>7.5200005435943601E-2</v>
      </c>
      <c r="AK53" s="11">
        <v>7.7199994587898252E-2</v>
      </c>
      <c r="AL53" s="11">
        <v>7.1600004100799558E-2</v>
      </c>
      <c r="AM53" s="11">
        <v>8.4800004029273984E-2</v>
      </c>
      <c r="AN53" s="11">
        <v>8.7199999952316282E-2</v>
      </c>
      <c r="AO53" s="11">
        <v>7.5599997305870054E-2</v>
      </c>
      <c r="AP53" s="11">
        <v>6.6500007176399228E-2</v>
      </c>
      <c r="AQ53" s="11">
        <v>8.0099998974800107E-2</v>
      </c>
      <c r="AR53" s="11">
        <v>6.9299994969367978E-2</v>
      </c>
    </row>
    <row r="54" spans="2:44">
      <c r="B54" s="10">
        <v>0.5</v>
      </c>
      <c r="C54" s="11">
        <v>8.3800002002716062E-2</v>
      </c>
      <c r="D54" s="11">
        <v>8.5199995899200437E-2</v>
      </c>
      <c r="E54" s="11">
        <v>8.5299997591972349E-2</v>
      </c>
      <c r="F54" s="11">
        <v>7.9999997282028196E-2</v>
      </c>
      <c r="G54" s="11">
        <v>7.9199998641014097E-2</v>
      </c>
      <c r="H54" s="11">
        <v>8.0300002360343931E-2</v>
      </c>
      <c r="I54" s="11">
        <v>8.5099994206428525E-2</v>
      </c>
      <c r="J54" s="11">
        <v>8.4299995565414426E-2</v>
      </c>
      <c r="K54" s="11">
        <v>7.5699998998641965E-2</v>
      </c>
      <c r="L54" s="11">
        <v>8.8200001978874204E-2</v>
      </c>
      <c r="M54" s="11">
        <v>7.9300000333786008E-2</v>
      </c>
      <c r="N54" s="11">
        <v>8.6999996566772458E-2</v>
      </c>
      <c r="O54" s="11">
        <v>7.8299998307228086E-2</v>
      </c>
      <c r="P54" s="11">
        <v>7.1600004100799558E-2</v>
      </c>
      <c r="Q54" s="11">
        <v>7.8399999999999997E-2</v>
      </c>
      <c r="R54" s="11">
        <v>8.2300006413459775E-2</v>
      </c>
      <c r="S54" s="11">
        <v>8.1499992871284482E-2</v>
      </c>
      <c r="T54" s="11">
        <v>7.9099996948242185E-2</v>
      </c>
      <c r="U54" s="11">
        <v>7.9700007104873655E-2</v>
      </c>
      <c r="V54" s="11">
        <v>7.9700007104873655E-2</v>
      </c>
      <c r="W54" s="11">
        <v>8.0600007438659665E-2</v>
      </c>
      <c r="X54" s="11">
        <v>7.6299994254112241E-2</v>
      </c>
      <c r="Y54" s="11">
        <v>7.6700001025199888E-2</v>
      </c>
      <c r="Z54" s="11">
        <v>8.0400004053115842E-2</v>
      </c>
      <c r="AA54" s="11">
        <v>8.0799995923042295E-2</v>
      </c>
      <c r="AB54" s="11">
        <v>7.5100003743171689E-2</v>
      </c>
      <c r="AC54" s="11">
        <v>7.5699998998641965E-2</v>
      </c>
      <c r="AD54" s="11">
        <v>7.8800006771087644E-2</v>
      </c>
      <c r="AE54" s="11">
        <v>7.4900000357627866E-2</v>
      </c>
      <c r="AF54" s="11">
        <v>7.5800000691413877E-2</v>
      </c>
      <c r="AG54" s="11">
        <v>8.2900001668930051E-2</v>
      </c>
      <c r="AH54" s="11">
        <v>7.539999392032623E-2</v>
      </c>
      <c r="AI54" s="11">
        <v>6.5699993634223935E-2</v>
      </c>
      <c r="AJ54" s="11">
        <v>7.0600002074241636E-2</v>
      </c>
      <c r="AK54" s="11">
        <v>7.1500002408027646E-2</v>
      </c>
      <c r="AL54" s="11">
        <v>6.4700006508827207E-2</v>
      </c>
      <c r="AM54" s="11">
        <v>7.6900004410743711E-2</v>
      </c>
      <c r="AN54" s="11">
        <v>7.8899993562698362E-2</v>
      </c>
      <c r="AO54" s="11">
        <v>6.8599998021125791E-2</v>
      </c>
      <c r="AP54" s="11">
        <v>6.2499999070167539E-2</v>
      </c>
      <c r="AQ54" s="11">
        <v>7.6299994254112241E-2</v>
      </c>
      <c r="AR54" s="11">
        <v>6.5200000071525571E-2</v>
      </c>
    </row>
    <row r="55" spans="2:44">
      <c r="B55" s="10">
        <v>0.75</v>
      </c>
      <c r="C55" s="11">
        <v>0.10299999918937683</v>
      </c>
      <c r="D55" s="11">
        <v>0.10430000629425049</v>
      </c>
      <c r="E55" s="11">
        <v>0.10299999918937683</v>
      </c>
      <c r="F55" s="11">
        <v>9.7000001931190488E-2</v>
      </c>
      <c r="G55" s="11">
        <v>9.7200005316734311E-2</v>
      </c>
      <c r="H55" s="11">
        <v>9.7800000572204587E-2</v>
      </c>
      <c r="I55" s="11">
        <v>0.10170000698566437</v>
      </c>
      <c r="J55" s="11">
        <v>0.10039999988079071</v>
      </c>
      <c r="K55" s="11">
        <v>9.0100004339218137E-2</v>
      </c>
      <c r="L55" s="11">
        <v>0.10340000596046448</v>
      </c>
      <c r="M55" s="11">
        <v>9.5500006341934202E-2</v>
      </c>
      <c r="N55" s="11">
        <v>0.10340000596046448</v>
      </c>
      <c r="O55" s="11">
        <v>9.3400000596046445E-2</v>
      </c>
      <c r="P55" s="11">
        <v>8.6999996566772458E-2</v>
      </c>
      <c r="Q55" s="11">
        <v>9.2900007033348081E-2</v>
      </c>
      <c r="R55" s="11">
        <v>9.6900000238418577E-2</v>
      </c>
      <c r="S55" s="11">
        <v>9.540000464916229E-2</v>
      </c>
      <c r="T55" s="11">
        <v>9.3899994158744809E-2</v>
      </c>
      <c r="U55" s="11">
        <v>9.2999993824958799E-2</v>
      </c>
      <c r="V55" s="11">
        <v>9.1700001621246335E-2</v>
      </c>
      <c r="W55" s="11">
        <v>9.3299998903274534E-2</v>
      </c>
      <c r="X55" s="11">
        <v>8.6600004696846006E-2</v>
      </c>
      <c r="Y55" s="11">
        <v>8.6400001311302183E-2</v>
      </c>
      <c r="Z55" s="11">
        <v>9.1000004673004148E-2</v>
      </c>
      <c r="AA55" s="11">
        <v>8.5099994206428525E-2</v>
      </c>
      <c r="AB55" s="11">
        <v>7.8999995255470273E-2</v>
      </c>
      <c r="AC55" s="11">
        <v>8.0799995923042295E-2</v>
      </c>
      <c r="AD55" s="11">
        <v>7.8800006771087644E-2</v>
      </c>
      <c r="AE55" s="11">
        <v>7.8500001692771909E-2</v>
      </c>
      <c r="AF55" s="11">
        <v>7.4599995279312131E-2</v>
      </c>
      <c r="AG55" s="11">
        <v>6.2800004148483274E-2</v>
      </c>
      <c r="AH55" s="11">
        <v>4.8000006937980649E-2</v>
      </c>
      <c r="AI55" s="11">
        <v>5.0099997782707212E-2</v>
      </c>
      <c r="AJ55" s="11">
        <v>4.8000006937980649E-2</v>
      </c>
      <c r="AK55" s="11">
        <v>5.660000350475311E-2</v>
      </c>
      <c r="AL55" s="11">
        <v>4.9400000834465024E-2</v>
      </c>
      <c r="AM55" s="11">
        <v>4.569999780654907E-2</v>
      </c>
      <c r="AN55" s="11">
        <v>5.4800002837181089E-2</v>
      </c>
      <c r="AO55" s="11">
        <v>5.4299994373321531E-2</v>
      </c>
      <c r="AP55" s="11">
        <v>3.4299998545646665E-2</v>
      </c>
      <c r="AQ55" s="11">
        <v>4.6399994754791257E-2</v>
      </c>
      <c r="AR55" s="11">
        <v>5.5499999785423276E-2</v>
      </c>
    </row>
    <row r="56" spans="2:44">
      <c r="B56" s="10">
        <v>1</v>
      </c>
      <c r="C56" s="11">
        <v>0.13189999666213989</v>
      </c>
      <c r="D56" s="11">
        <v>0.13230000343322754</v>
      </c>
      <c r="E56" s="11">
        <v>0.13079999294281006</v>
      </c>
      <c r="F56" s="11">
        <v>0.12450000550746917</v>
      </c>
      <c r="G56" s="11">
        <v>0.12510000076293945</v>
      </c>
      <c r="H56" s="11">
        <v>0.12649999465942383</v>
      </c>
      <c r="I56" s="11">
        <v>0.12870000209808349</v>
      </c>
      <c r="J56" s="11">
        <v>0.12649999465942383</v>
      </c>
      <c r="K56" s="11">
        <v>0.11689999606609344</v>
      </c>
      <c r="L56" s="11">
        <v>0.12749999668598175</v>
      </c>
      <c r="M56" s="11">
        <v>0.12109999265670776</v>
      </c>
      <c r="N56" s="11">
        <v>0.12900000717639923</v>
      </c>
      <c r="O56" s="11">
        <v>0.11709999945163727</v>
      </c>
      <c r="P56" s="11">
        <v>0.10879999306201935</v>
      </c>
      <c r="Q56" s="11">
        <v>0.11599999573230743</v>
      </c>
      <c r="R56" s="11">
        <v>0.11840000655651092</v>
      </c>
      <c r="S56" s="11">
        <v>0.11630000081062317</v>
      </c>
      <c r="T56" s="11">
        <v>0.11550000216960907</v>
      </c>
      <c r="U56" s="11">
        <v>0.110100000166893</v>
      </c>
      <c r="V56" s="11">
        <v>0.10780000593662262</v>
      </c>
      <c r="W56" s="11">
        <v>0.11140000727176666</v>
      </c>
      <c r="X56" s="11">
        <v>8.8599993848800657E-2</v>
      </c>
      <c r="Y56" s="11">
        <v>8.7400003337860105E-2</v>
      </c>
      <c r="Z56" s="11">
        <v>9.1499998235702512E-2</v>
      </c>
      <c r="AA56" s="11">
        <v>8.2599996590614316E-2</v>
      </c>
      <c r="AB56" s="11">
        <v>8.6700006389617917E-2</v>
      </c>
      <c r="AC56" s="11">
        <v>8.2699998283386228E-2</v>
      </c>
      <c r="AD56" s="11">
        <v>8.5999994540214536E-2</v>
      </c>
      <c r="AE56" s="11">
        <v>8.3100005054473874E-2</v>
      </c>
      <c r="AF56" s="11">
        <v>6.8399994635581968E-2</v>
      </c>
      <c r="AG56" s="11">
        <v>5.0099997782707212E-2</v>
      </c>
      <c r="AH56" s="11">
        <v>3.6699994468688962E-2</v>
      </c>
      <c r="AI56" s="11">
        <v>5.3200005555152891E-2</v>
      </c>
      <c r="AJ56" s="11">
        <v>3.6099999213218686E-2</v>
      </c>
      <c r="AK56" s="11">
        <v>3.8100003266334531E-2</v>
      </c>
      <c r="AL56" s="11">
        <v>2.9099999928474424E-2</v>
      </c>
      <c r="AM56" s="11">
        <v>4.3699993753433225E-2</v>
      </c>
      <c r="AN56" s="11">
        <v>4.2199998164176938E-2</v>
      </c>
      <c r="AO56" s="11">
        <v>3.4700005316734311E-2</v>
      </c>
      <c r="AP56" s="11">
        <v>2.88999965429306E-2</v>
      </c>
      <c r="AQ56" s="11">
        <v>4.7600000166893003E-2</v>
      </c>
      <c r="AR56" s="11">
        <v>3.1900002622604368E-2</v>
      </c>
    </row>
    <row r="57" spans="2:44">
      <c r="B57" s="10">
        <v>1.25</v>
      </c>
      <c r="C57" s="11">
        <v>0.16079999413490295</v>
      </c>
      <c r="D57" s="11">
        <v>0.16129998769760132</v>
      </c>
      <c r="E57" s="11">
        <v>0.15919999685287475</v>
      </c>
      <c r="F57" s="11">
        <v>0.15359999146461487</v>
      </c>
      <c r="G57" s="11">
        <v>0.15559999551773071</v>
      </c>
      <c r="H57" s="11">
        <v>0.15519998874664306</v>
      </c>
      <c r="I57" s="11">
        <v>0.15750001277923584</v>
      </c>
      <c r="J57" s="11">
        <v>0.1562999924659729</v>
      </c>
      <c r="K57" s="11">
        <v>0.14450000133514404</v>
      </c>
      <c r="L57" s="11">
        <v>0.1546999951839447</v>
      </c>
      <c r="M57" s="11">
        <v>0.15010000672340393</v>
      </c>
      <c r="N57" s="11">
        <v>0.15719999279975891</v>
      </c>
      <c r="O57" s="11">
        <v>0.14229999389648437</v>
      </c>
      <c r="P57" s="11">
        <v>0.13289999868869781</v>
      </c>
      <c r="Q57" s="11">
        <v>0.13940000441074371</v>
      </c>
      <c r="R57" s="11">
        <v>0.13140000309944153</v>
      </c>
      <c r="S57" s="11">
        <v>0.1263000061750412</v>
      </c>
      <c r="T57" s="11">
        <v>0.12900000717639923</v>
      </c>
      <c r="U57" s="11">
        <v>0.10719999577999115</v>
      </c>
      <c r="V57" s="11">
        <v>0.10739999916553497</v>
      </c>
      <c r="W57" s="11">
        <v>0.11269999947547912</v>
      </c>
      <c r="X57" s="11">
        <v>8.4600000643730161E-2</v>
      </c>
      <c r="Y57" s="11">
        <v>9.5500006341934202E-2</v>
      </c>
      <c r="Z57" s="11">
        <v>8.0099998974800107E-2</v>
      </c>
      <c r="AA57" s="11">
        <v>0.10039999988079071</v>
      </c>
      <c r="AB57" s="11">
        <v>4.7499998474121091E-2</v>
      </c>
      <c r="AC57" s="11">
        <v>0.10260000731945038</v>
      </c>
      <c r="AD57" s="11">
        <v>5.6899993681907651E-2</v>
      </c>
      <c r="AE57" s="11">
        <v>6.5699993634223935E-2</v>
      </c>
      <c r="AF57" s="11">
        <v>5.7799994015693662E-2</v>
      </c>
      <c r="AG57" s="11">
        <v>4.7299995088577268E-2</v>
      </c>
      <c r="AH57" s="11">
        <v>3.6799996161460874E-2</v>
      </c>
      <c r="AI57" s="11">
        <v>4.2999996805191038E-2</v>
      </c>
      <c r="AJ57" s="11">
        <v>3.5600005650520322E-2</v>
      </c>
      <c r="AK57" s="11">
        <v>3.4800007009506223E-2</v>
      </c>
      <c r="AL57" s="11">
        <v>4.3200000190734861E-2</v>
      </c>
      <c r="AM57" s="11">
        <v>4.2600004935264585E-2</v>
      </c>
      <c r="AN57" s="11">
        <v>4.5000000858306882E-2</v>
      </c>
      <c r="AO57" s="11">
        <v>3.2499997878074643E-2</v>
      </c>
      <c r="AP57" s="11">
        <v>3.0699997210502622E-2</v>
      </c>
      <c r="AQ57" s="11">
        <v>4.0299995803833005E-2</v>
      </c>
      <c r="AR57" s="11">
        <v>3.0699997210502622E-2</v>
      </c>
    </row>
    <row r="58" spans="2:44">
      <c r="B58" s="10">
        <v>1.5</v>
      </c>
      <c r="C58" s="11">
        <v>0.19239999260902405</v>
      </c>
      <c r="D58" s="11">
        <v>0.19289998617172241</v>
      </c>
      <c r="E58" s="11">
        <v>0.18940000143051147</v>
      </c>
      <c r="F58" s="11">
        <v>0.18449999299049377</v>
      </c>
      <c r="G58" s="11">
        <v>0.18629999365806579</v>
      </c>
      <c r="H58" s="11">
        <v>0.18530000653266906</v>
      </c>
      <c r="I58" s="11">
        <v>0.18620000686645508</v>
      </c>
      <c r="J58" s="11">
        <v>0.18710000720024109</v>
      </c>
      <c r="K58" s="11">
        <v>0.17270000185966491</v>
      </c>
      <c r="L58" s="11">
        <v>0.17690001335144043</v>
      </c>
      <c r="M58" s="11">
        <v>0.1733999988079071</v>
      </c>
      <c r="N58" s="11">
        <v>0.18170000519752502</v>
      </c>
      <c r="O58" s="11">
        <v>0.13250000681877136</v>
      </c>
      <c r="P58" s="11">
        <v>0.13050000276565552</v>
      </c>
      <c r="Q58" s="11">
        <v>0.13029999938011169</v>
      </c>
      <c r="R58" s="11">
        <v>0.12880000379085541</v>
      </c>
      <c r="S58" s="11">
        <v>0.12109999265670776</v>
      </c>
      <c r="T58" s="11">
        <v>0.1124999960899353</v>
      </c>
      <c r="U58" s="11">
        <v>0.11100000050067901</v>
      </c>
      <c r="V58" s="11">
        <v>0.13580000307559967</v>
      </c>
      <c r="W58" s="11">
        <v>0.11830000486373901</v>
      </c>
      <c r="X58" s="11">
        <v>7.5499995613098142E-2</v>
      </c>
      <c r="Y58" s="11">
        <v>7.9899995589256284E-2</v>
      </c>
      <c r="Z58" s="11">
        <v>6.769999768733978E-2</v>
      </c>
      <c r="AA58" s="11">
        <v>5.2599995398521421E-2</v>
      </c>
      <c r="AB58" s="11">
        <v>4.2600004935264585E-2</v>
      </c>
      <c r="AC58" s="11">
        <v>8.7600006723403928E-2</v>
      </c>
      <c r="AD58" s="11">
        <v>4.8399998807907102E-2</v>
      </c>
      <c r="AE58" s="11">
        <v>3.7300004625320432E-2</v>
      </c>
      <c r="AF58" s="11">
        <v>4.1600002908706663E-2</v>
      </c>
      <c r="AG58" s="11">
        <v>4.3699993753433225E-2</v>
      </c>
      <c r="AH58" s="11">
        <v>3.4299998545646665E-2</v>
      </c>
      <c r="AI58" s="11">
        <v>2.4699999952316282E-2</v>
      </c>
      <c r="AJ58" s="11">
        <v>3.4800007009506223E-2</v>
      </c>
      <c r="AK58" s="11">
        <v>3.3000006341934202E-2</v>
      </c>
      <c r="AL58" s="11">
        <v>2.7199997568130491E-2</v>
      </c>
      <c r="AM58" s="11">
        <v>4.1899993085861204E-2</v>
      </c>
      <c r="AN58" s="11">
        <v>3.9900003933906553E-2</v>
      </c>
      <c r="AO58" s="11">
        <v>3.1399994158744809E-2</v>
      </c>
      <c r="AP58" s="11">
        <v>2.6500000619888303E-2</v>
      </c>
      <c r="AQ58" s="11">
        <v>3.9499997162818906E-2</v>
      </c>
      <c r="AR58" s="11">
        <v>2.96999951839447E-2</v>
      </c>
    </row>
    <row r="59" spans="2:44">
      <c r="B59" s="10">
        <v>1.75</v>
      </c>
      <c r="C59" s="11">
        <v>0.23110000696182251</v>
      </c>
      <c r="D59" s="11">
        <v>0.23169998731613159</v>
      </c>
      <c r="E59" s="11">
        <v>0.22840000596046448</v>
      </c>
      <c r="F59" s="11">
        <v>0.22599999513626098</v>
      </c>
      <c r="G59" s="11">
        <v>0.22750000562667846</v>
      </c>
      <c r="H59" s="11">
        <v>0.22349999752044677</v>
      </c>
      <c r="I59" s="11">
        <v>0.2252999981880188</v>
      </c>
      <c r="J59" s="11">
        <v>0.22599999513626098</v>
      </c>
      <c r="K59" s="11">
        <v>0.20920000877380371</v>
      </c>
      <c r="L59" s="11">
        <v>0.18039999809265136</v>
      </c>
      <c r="M59" s="11">
        <v>0.17639998998641968</v>
      </c>
      <c r="N59" s="11">
        <v>0.18820001091957092</v>
      </c>
      <c r="O59" s="11">
        <v>0.14600001182556152</v>
      </c>
      <c r="P59" s="11">
        <v>0.12649999465942383</v>
      </c>
      <c r="Q59" s="11">
        <v>0.11490000691413879</v>
      </c>
      <c r="R59" s="11">
        <v>0.11069999542236328</v>
      </c>
      <c r="S59" s="11">
        <v>0.11280000116825104</v>
      </c>
      <c r="T59" s="11">
        <v>0.13549999799728393</v>
      </c>
      <c r="U59" s="11">
        <v>8.2499994897842405E-2</v>
      </c>
      <c r="V59" s="11">
        <v>7.5200005435943601E-2</v>
      </c>
      <c r="W59" s="11">
        <v>0.12000000383853912</v>
      </c>
      <c r="X59" s="11">
        <v>9.4899996185302732E-2</v>
      </c>
      <c r="Y59" s="11">
        <v>7.430000510215759E-2</v>
      </c>
      <c r="Z59" s="11">
        <v>7.1999995970726011E-2</v>
      </c>
      <c r="AA59" s="11">
        <v>4.4100000524520871E-2</v>
      </c>
      <c r="AB59" s="11">
        <v>8.0099998974800107E-2</v>
      </c>
      <c r="AC59" s="11">
        <v>5.3800000810623166E-2</v>
      </c>
      <c r="AD59" s="11">
        <v>3.890000190734863E-2</v>
      </c>
      <c r="AE59" s="11">
        <v>3.3600001597404477E-2</v>
      </c>
      <c r="AF59" s="11">
        <v>3.5999997520446775E-2</v>
      </c>
      <c r="AG59" s="11">
        <v>5.8200000786781309E-2</v>
      </c>
      <c r="AH59" s="11">
        <v>3.8399993443489072E-2</v>
      </c>
      <c r="AI59" s="11">
        <v>2.7899994516372678E-2</v>
      </c>
      <c r="AJ59" s="11">
        <v>3.3000006341934202E-2</v>
      </c>
      <c r="AK59" s="11">
        <v>3.7799998188018796E-2</v>
      </c>
      <c r="AL59" s="11">
        <v>3.3299996519088743E-2</v>
      </c>
      <c r="AM59" s="11">
        <v>4.1299997830390928E-2</v>
      </c>
      <c r="AN59" s="11">
        <v>3.9100005292892454E-2</v>
      </c>
      <c r="AO59" s="11">
        <v>3.1499995851516721E-2</v>
      </c>
      <c r="AP59" s="11">
        <v>3.2399996185302732E-2</v>
      </c>
      <c r="AQ59" s="11">
        <v>3.8399993443489072E-2</v>
      </c>
      <c r="AR59" s="11">
        <v>2.950000669956207E-2</v>
      </c>
    </row>
    <row r="60" spans="2:44">
      <c r="B60" s="10">
        <v>2</v>
      </c>
      <c r="C60" s="11">
        <v>0.25739999022483828</v>
      </c>
      <c r="D60" s="11">
        <v>0.25590000953674319</v>
      </c>
      <c r="E60" s="11">
        <v>0.25169999804496768</v>
      </c>
      <c r="F60" s="11">
        <v>0.2503000041484833</v>
      </c>
      <c r="G60" s="11">
        <v>0.24780000653266906</v>
      </c>
      <c r="H60" s="11">
        <v>0.24929998722076416</v>
      </c>
      <c r="I60" s="11">
        <v>0.24850000348091125</v>
      </c>
      <c r="J60" s="11">
        <v>0.24800000991821289</v>
      </c>
      <c r="K60" s="11">
        <v>0.22809998598098755</v>
      </c>
      <c r="L60" s="11">
        <v>0.19149999227523803</v>
      </c>
      <c r="M60" s="11">
        <v>0.18050001468658447</v>
      </c>
      <c r="N60" s="11">
        <v>0.19720001425743103</v>
      </c>
      <c r="O60" s="11">
        <v>0.11310000624656677</v>
      </c>
      <c r="P60" s="11">
        <v>0.1010999968290329</v>
      </c>
      <c r="Q60" s="11">
        <v>0.11380000319480896</v>
      </c>
      <c r="R60" s="11">
        <v>9.3299998903274534E-2</v>
      </c>
      <c r="S60" s="11">
        <v>0.10950000491142273</v>
      </c>
      <c r="T60" s="11">
        <v>0.13989999797344208</v>
      </c>
      <c r="U60" s="11">
        <v>0.11709999945163727</v>
      </c>
      <c r="V60" s="11">
        <v>8.8300003671646116E-2</v>
      </c>
      <c r="W60" s="11">
        <v>9.1000004673004148E-2</v>
      </c>
      <c r="X60" s="11">
        <v>4.8500000500679014E-2</v>
      </c>
      <c r="Y60" s="11">
        <v>3.4800007009506223E-2</v>
      </c>
      <c r="Z60" s="11">
        <v>4.6699999833106992E-2</v>
      </c>
      <c r="AA60" s="11">
        <v>3.6999999547004697E-2</v>
      </c>
      <c r="AB60" s="11">
        <v>3.7400006318092344E-2</v>
      </c>
      <c r="AC60" s="11">
        <v>6.0100003147125242E-2</v>
      </c>
      <c r="AD60" s="11">
        <v>3.5799994134902952E-2</v>
      </c>
      <c r="AE60" s="11">
        <v>3.0100001955032346E-2</v>
      </c>
      <c r="AF60" s="11">
        <v>5.5299996399879453E-2</v>
      </c>
      <c r="AG60" s="11">
        <v>4.6499996447563169E-2</v>
      </c>
      <c r="AH60" s="11">
        <v>3.4999995493888852E-2</v>
      </c>
      <c r="AI60" s="11">
        <v>4.0999992752075193E-2</v>
      </c>
      <c r="AJ60" s="11">
        <v>3.2399996185302732E-2</v>
      </c>
      <c r="AK60" s="11">
        <v>3.7699996495246885E-2</v>
      </c>
      <c r="AL60" s="11">
        <v>2.5299995207786558E-2</v>
      </c>
      <c r="AM60" s="11">
        <v>4.9400000834465024E-2</v>
      </c>
      <c r="AN60" s="11">
        <v>3.9000003600120542E-2</v>
      </c>
      <c r="AO60" s="11">
        <v>3.0699997210502622E-2</v>
      </c>
      <c r="AP60" s="11">
        <v>2.3000000977516172E-2</v>
      </c>
      <c r="AQ60" s="11">
        <v>3.720000293254852E-2</v>
      </c>
      <c r="AR60" s="11">
        <v>2.8500004673004148E-2</v>
      </c>
    </row>
    <row r="61" spans="2:44">
      <c r="B61" s="10">
        <v>2.25</v>
      </c>
      <c r="C61" s="11">
        <v>0.28449998703002932</v>
      </c>
      <c r="D61" s="11">
        <v>0.28590001072883608</v>
      </c>
      <c r="E61" s="11">
        <v>0.28129999246597293</v>
      </c>
      <c r="F61" s="11">
        <v>0.27749998774528506</v>
      </c>
      <c r="G61" s="11">
        <v>0.27760000433921816</v>
      </c>
      <c r="H61" s="11">
        <v>0.27679999079704287</v>
      </c>
      <c r="I61" s="11">
        <v>0.26920001115798953</v>
      </c>
      <c r="J61" s="11">
        <v>0.27760000433921816</v>
      </c>
      <c r="K61" s="11">
        <v>0.24920000042915344</v>
      </c>
      <c r="L61" s="11">
        <v>0.19610001053810119</v>
      </c>
      <c r="M61" s="11">
        <v>0.19770000782012939</v>
      </c>
      <c r="N61" s="11">
        <v>0.22280000057220459</v>
      </c>
      <c r="O61" s="11">
        <v>5.2699997091293332E-2</v>
      </c>
      <c r="P61" s="11">
        <v>6.1800002121925351E-2</v>
      </c>
      <c r="Q61" s="11">
        <v>7.1799992585182187E-2</v>
      </c>
      <c r="R61" s="11">
        <v>6.4500003123283384E-2</v>
      </c>
      <c r="S61" s="11">
        <v>6.8800001406669614E-2</v>
      </c>
      <c r="T61" s="11">
        <v>0.13629999663829803</v>
      </c>
      <c r="U61" s="11">
        <v>0.12180000450611114</v>
      </c>
      <c r="V61" s="11">
        <v>9.2299996876716611E-2</v>
      </c>
      <c r="W61" s="11">
        <v>0.1213999977350235</v>
      </c>
      <c r="X61" s="11">
        <v>6.0599996709823606E-2</v>
      </c>
      <c r="Y61" s="11">
        <v>6.3099994325637815E-2</v>
      </c>
      <c r="Z61" s="11">
        <v>7.4200003409385679E-2</v>
      </c>
      <c r="AA61" s="11">
        <v>5.1200001502037046E-2</v>
      </c>
      <c r="AB61" s="11">
        <v>2.7799992823600767E-2</v>
      </c>
      <c r="AC61" s="11">
        <v>5.0300001168251035E-2</v>
      </c>
      <c r="AD61" s="11">
        <v>3.6099999213218686E-2</v>
      </c>
      <c r="AE61" s="11">
        <v>3.7699996495246885E-2</v>
      </c>
      <c r="AF61" s="11">
        <v>3.1399994158744809E-2</v>
      </c>
      <c r="AG61" s="11">
        <v>4.6000002884864805E-2</v>
      </c>
      <c r="AH61" s="11">
        <v>3.2499997878074643E-2</v>
      </c>
      <c r="AI61" s="11">
        <v>2.2100000643730161E-2</v>
      </c>
      <c r="AJ61" s="11">
        <v>3.2399996185302732E-2</v>
      </c>
      <c r="AK61" s="11">
        <v>3.9299993777275083E-2</v>
      </c>
      <c r="AL61" s="11">
        <v>3.0499993824958799E-2</v>
      </c>
      <c r="AM61" s="11">
        <v>4.6299993062019346E-2</v>
      </c>
      <c r="AN61" s="11">
        <v>3.8499995136260984E-2</v>
      </c>
      <c r="AO61" s="11">
        <v>3.059999551773071E-2</v>
      </c>
      <c r="AP61" s="11">
        <v>2.2599994206428525E-2</v>
      </c>
      <c r="AQ61" s="11">
        <v>4.2199998164176938E-2</v>
      </c>
      <c r="AR61" s="11">
        <v>2.7700006031990049E-2</v>
      </c>
    </row>
    <row r="62" spans="2:44">
      <c r="B62" s="10">
        <v>2.5</v>
      </c>
      <c r="C62" s="11">
        <v>0.3078999957084656</v>
      </c>
      <c r="D62" s="11">
        <v>0.30899999942779544</v>
      </c>
      <c r="E62" s="11">
        <v>0.30389998760223391</v>
      </c>
      <c r="F62" s="11">
        <v>0.30240000691413882</v>
      </c>
      <c r="G62" s="11">
        <v>0.30159999337196353</v>
      </c>
      <c r="H62" s="11">
        <v>0.30200000014305117</v>
      </c>
      <c r="I62" s="11">
        <v>0.29400001373291018</v>
      </c>
      <c r="J62" s="11">
        <v>0.29619999136924746</v>
      </c>
      <c r="K62" s="11">
        <v>0.26749999728202822</v>
      </c>
      <c r="L62" s="11">
        <v>0.22270001378059387</v>
      </c>
      <c r="M62" s="11">
        <v>0.20420001354217529</v>
      </c>
      <c r="N62" s="11">
        <v>0.22399999108314514</v>
      </c>
      <c r="O62" s="11">
        <v>0.10889999475479126</v>
      </c>
      <c r="P62" s="11">
        <v>7.1299999022483823E-2</v>
      </c>
      <c r="Q62" s="11">
        <v>0.16340000834465027</v>
      </c>
      <c r="R62" s="11">
        <v>4.0900005960464475E-2</v>
      </c>
      <c r="S62" s="11">
        <v>8.5000007414817808E-2</v>
      </c>
      <c r="T62" s="11">
        <v>0.12579999771118164</v>
      </c>
      <c r="U62" s="11">
        <v>0.10060000326633453</v>
      </c>
      <c r="V62" s="11">
        <v>9.3299998903274534E-2</v>
      </c>
      <c r="W62" s="11">
        <v>3.9299993777275083E-2</v>
      </c>
      <c r="X62" s="11">
        <v>3.4199996852874753E-2</v>
      </c>
      <c r="Y62" s="11">
        <v>3.8599996829032895E-2</v>
      </c>
      <c r="Z62" s="11">
        <v>4.1199996137619016E-2</v>
      </c>
      <c r="AA62" s="11">
        <v>6.2999992632865903E-2</v>
      </c>
      <c r="AB62" s="11">
        <v>6.5899997019767759E-2</v>
      </c>
      <c r="AC62" s="11">
        <v>6.9499998354911802E-2</v>
      </c>
      <c r="AD62" s="11">
        <v>4.0000005626678464E-2</v>
      </c>
      <c r="AE62" s="11">
        <v>4.6699999833106992E-2</v>
      </c>
      <c r="AF62" s="11">
        <v>3.0000000262260434E-2</v>
      </c>
      <c r="AG62" s="11">
        <v>4.0800004267692563E-2</v>
      </c>
      <c r="AH62" s="11">
        <v>3.2700001263618467E-2</v>
      </c>
      <c r="AI62" s="11">
        <v>2.2200002336502073E-2</v>
      </c>
      <c r="AJ62" s="11">
        <v>3.1499995851516721E-2</v>
      </c>
      <c r="AK62" s="11">
        <v>3.0499993824958799E-2</v>
      </c>
      <c r="AL62" s="11">
        <v>2.4200006389617917E-2</v>
      </c>
      <c r="AM62" s="11">
        <v>4.0299995803833005E-2</v>
      </c>
      <c r="AN62" s="11">
        <v>4.0399997496604917E-2</v>
      </c>
      <c r="AO62" s="11">
        <v>3.1300007367134092E-2</v>
      </c>
      <c r="AP62" s="11">
        <v>2.5499998593330381E-2</v>
      </c>
      <c r="AQ62" s="11">
        <v>3.8599996829032895E-2</v>
      </c>
      <c r="AR62" s="11">
        <v>2.6999994182586667E-2</v>
      </c>
    </row>
    <row r="63" spans="2:44">
      <c r="B63" s="10">
        <v>2.75</v>
      </c>
      <c r="C63" s="11">
        <v>0.32840000000000003</v>
      </c>
      <c r="D63" s="11">
        <v>0.32889999356269839</v>
      </c>
      <c r="E63" s="11">
        <v>0.32450000848770144</v>
      </c>
      <c r="F63" s="11">
        <v>0.32439999189376834</v>
      </c>
      <c r="G63" s="11">
        <v>0.32380001153945925</v>
      </c>
      <c r="H63" s="11">
        <v>0.32290001120567324</v>
      </c>
      <c r="I63" s="11">
        <v>0.31070001330375674</v>
      </c>
      <c r="J63" s="11">
        <v>0.31329999771118167</v>
      </c>
      <c r="K63" s="11">
        <v>0.28910000529289248</v>
      </c>
      <c r="L63" s="11">
        <v>0.24519999232292175</v>
      </c>
      <c r="M63" s="11">
        <v>0.22840000596046448</v>
      </c>
      <c r="N63" s="11">
        <v>0.25079999771118167</v>
      </c>
      <c r="O63" s="11">
        <v>7.3200001382827756E-2</v>
      </c>
      <c r="P63" s="11">
        <v>8.7199999952316282E-2</v>
      </c>
      <c r="Q63" s="11">
        <v>9.2900007033348081E-2</v>
      </c>
      <c r="R63" s="11">
        <v>4.0499999189376829E-2</v>
      </c>
      <c r="S63" s="11">
        <v>3.1399994158744809E-2</v>
      </c>
      <c r="T63" s="11">
        <v>0.10649999883174896</v>
      </c>
      <c r="U63" s="11">
        <v>0.10400000121593475</v>
      </c>
      <c r="V63" s="11">
        <v>9.7599997186660764E-2</v>
      </c>
      <c r="W63" s="11">
        <v>4.4300003910064695E-2</v>
      </c>
      <c r="X63" s="11">
        <v>3.3099993133544919E-2</v>
      </c>
      <c r="Y63" s="11">
        <v>4.5399992728233335E-2</v>
      </c>
      <c r="Z63" s="11">
        <v>4.060000088214874E-2</v>
      </c>
      <c r="AA63" s="11">
        <v>3.3499999904632566E-2</v>
      </c>
      <c r="AB63" s="11">
        <v>2.629999723434448E-2</v>
      </c>
      <c r="AC63" s="11">
        <v>2.4100004696846006E-2</v>
      </c>
      <c r="AD63" s="11">
        <v>3.0499993824958799E-2</v>
      </c>
      <c r="AE63" s="11">
        <v>3.3600001597404477E-2</v>
      </c>
      <c r="AF63" s="11">
        <v>3.0900000596046445E-2</v>
      </c>
      <c r="AG63" s="11">
        <v>3.9499997162818906E-2</v>
      </c>
      <c r="AH63" s="11">
        <v>3.3199994826316831E-2</v>
      </c>
      <c r="AI63" s="11">
        <v>2.3599996232986448E-2</v>
      </c>
      <c r="AJ63" s="11">
        <v>3.5199998879432676E-2</v>
      </c>
      <c r="AK63" s="11">
        <v>2.9799996876716611E-2</v>
      </c>
      <c r="AL63" s="11">
        <v>3.4199996852874753E-2</v>
      </c>
      <c r="AM63" s="11">
        <v>4.3099998497962949E-2</v>
      </c>
      <c r="AN63" s="11">
        <v>3.7300004625320432E-2</v>
      </c>
      <c r="AO63" s="11">
        <v>3.0300005340576169E-2</v>
      </c>
      <c r="AP63" s="11">
        <v>2.1600007081031797E-2</v>
      </c>
      <c r="AQ63" s="11">
        <v>4.2400001549720762E-2</v>
      </c>
      <c r="AR63" s="11">
        <v>2.9400005006790159E-2</v>
      </c>
    </row>
    <row r="64" spans="2:44">
      <c r="B64" s="10">
        <v>3</v>
      </c>
      <c r="C64" s="11">
        <v>0.3428000053405762</v>
      </c>
      <c r="D64" s="11">
        <v>0.34190000500679019</v>
      </c>
      <c r="E64" s="11">
        <v>0.33859999384880068</v>
      </c>
      <c r="F64" s="11">
        <v>0.33900000061988833</v>
      </c>
      <c r="G64" s="11">
        <v>0.33850000705718997</v>
      </c>
      <c r="H64" s="11">
        <v>0.33760000672340396</v>
      </c>
      <c r="I64" s="11">
        <v>0.32569999899864199</v>
      </c>
      <c r="J64" s="11">
        <v>0.32779998984336856</v>
      </c>
      <c r="K64" s="11">
        <v>0.30440001096725466</v>
      </c>
      <c r="L64" s="11">
        <v>0.26149998512268069</v>
      </c>
      <c r="M64" s="11">
        <v>0.24679998960494995</v>
      </c>
      <c r="N64" s="11">
        <v>0.25669999327659609</v>
      </c>
      <c r="O64" s="11">
        <v>8.1400006079673765E-2</v>
      </c>
      <c r="P64" s="11">
        <v>6.9900005125999448E-2</v>
      </c>
      <c r="Q64" s="11">
        <v>7.0700003767013547E-2</v>
      </c>
      <c r="R64" s="11">
        <v>0.10369999613761902</v>
      </c>
      <c r="S64" s="11">
        <v>6.4999996685981748E-2</v>
      </c>
      <c r="T64" s="11">
        <v>0.10150000360012054</v>
      </c>
      <c r="U64" s="11">
        <v>6.6200002098083494E-2</v>
      </c>
      <c r="V64" s="11">
        <v>6.9299994969367978E-2</v>
      </c>
      <c r="W64" s="11">
        <v>7.4900000357627866E-2</v>
      </c>
      <c r="X64" s="11">
        <v>4.829999711513519E-2</v>
      </c>
      <c r="Y64" s="11">
        <v>3.4500001931190488E-2</v>
      </c>
      <c r="Z64" s="11">
        <v>5.4100005888938901E-2</v>
      </c>
      <c r="AA64" s="11">
        <v>4.3300001883506772E-2</v>
      </c>
      <c r="AB64" s="11">
        <v>3.7599994802474973E-2</v>
      </c>
      <c r="AC64" s="11">
        <v>2.120000030994415E-2</v>
      </c>
      <c r="AD64" s="11">
        <v>4.0900005960464475E-2</v>
      </c>
      <c r="AE64" s="11">
        <v>2.4200006389617917E-2</v>
      </c>
      <c r="AF64" s="11">
        <v>3.800000157356262E-2</v>
      </c>
      <c r="AG64" s="11">
        <v>3.9599998855590818E-2</v>
      </c>
      <c r="AH64" s="11">
        <v>3.4400000238418577E-2</v>
      </c>
      <c r="AI64" s="11">
        <v>2.2400005722045896E-2</v>
      </c>
      <c r="AJ64" s="11">
        <v>3.1300007367134092E-2</v>
      </c>
      <c r="AK64" s="11">
        <v>3.0100001955032346E-2</v>
      </c>
      <c r="AL64" s="11">
        <v>2.4200006389617917E-2</v>
      </c>
      <c r="AM64" s="11">
        <v>3.890000190734863E-2</v>
      </c>
      <c r="AN64" s="11">
        <v>4.1199996137619016E-2</v>
      </c>
      <c r="AO64" s="11">
        <v>3.3700003290176389E-2</v>
      </c>
      <c r="AP64" s="11">
        <v>2.1999998950958249E-2</v>
      </c>
      <c r="AQ64" s="11">
        <v>3.6099999213218686E-2</v>
      </c>
      <c r="AR64" s="11">
        <v>3.2100006008148191E-2</v>
      </c>
    </row>
    <row r="65" spans="2:44">
      <c r="B65" s="10">
        <v>3.25</v>
      </c>
      <c r="C65" s="11">
        <v>0.35279999580383303</v>
      </c>
      <c r="D65" s="11">
        <v>0.35079999175071719</v>
      </c>
      <c r="E65" s="11">
        <v>0.34669999685287478</v>
      </c>
      <c r="F65" s="11">
        <v>0.34710000362396243</v>
      </c>
      <c r="G65" s="11">
        <v>0.35000000801086428</v>
      </c>
      <c r="H65" s="11">
        <v>0.34780000057220462</v>
      </c>
      <c r="I65" s="11">
        <v>0.33830000367164614</v>
      </c>
      <c r="J65" s="11">
        <v>0.34010000433921816</v>
      </c>
      <c r="K65" s="11">
        <v>0.3126999875545502</v>
      </c>
      <c r="L65" s="11">
        <v>0.24739999976158142</v>
      </c>
      <c r="M65" s="11">
        <v>0.2519000014305115</v>
      </c>
      <c r="N65" s="11">
        <v>0.23709998931884765</v>
      </c>
      <c r="O65" s="11">
        <v>9.0000002646446225E-2</v>
      </c>
      <c r="P65" s="11">
        <v>4.3799995446205137E-2</v>
      </c>
      <c r="Q65" s="11">
        <v>0.1385000040769577</v>
      </c>
      <c r="R65" s="11">
        <v>8.4900005722045896E-2</v>
      </c>
      <c r="S65" s="11">
        <v>9.2999993824958799E-2</v>
      </c>
      <c r="T65" s="11">
        <v>0.11359999980926513</v>
      </c>
      <c r="U65" s="11">
        <v>4.99999960899353E-2</v>
      </c>
      <c r="V65" s="11">
        <v>6.3099994325637815E-2</v>
      </c>
      <c r="W65" s="11">
        <v>6.8699999713897703E-2</v>
      </c>
      <c r="X65" s="11">
        <v>4.2700006628036496E-2</v>
      </c>
      <c r="Y65" s="11">
        <v>2.8199999594688413E-2</v>
      </c>
      <c r="Z65" s="11">
        <v>3.3900006675720212E-2</v>
      </c>
      <c r="AA65" s="11">
        <v>3.9399995470046995E-2</v>
      </c>
      <c r="AB65" s="11">
        <v>2.7799992823600767E-2</v>
      </c>
      <c r="AC65" s="11">
        <v>2.5299995207786558E-2</v>
      </c>
      <c r="AD65" s="11">
        <v>3.1399994158744809E-2</v>
      </c>
      <c r="AE65" s="11">
        <v>3.3199994826316831E-2</v>
      </c>
      <c r="AF65" s="11">
        <v>3.3900006675720212E-2</v>
      </c>
      <c r="AG65" s="11">
        <v>4.0999992752075193E-2</v>
      </c>
      <c r="AH65" s="11">
        <v>3.3499999904632566E-2</v>
      </c>
      <c r="AI65" s="11">
        <v>2.2300004029273984E-2</v>
      </c>
      <c r="AJ65" s="11">
        <v>3.1300007367134092E-2</v>
      </c>
      <c r="AK65" s="11">
        <v>3.0499993824958799E-2</v>
      </c>
      <c r="AL65" s="11">
        <v>2.4000003004074094E-2</v>
      </c>
      <c r="AM65" s="11">
        <v>4.0000005626678464E-2</v>
      </c>
      <c r="AN65" s="11">
        <v>3.7100001239776609E-2</v>
      </c>
      <c r="AO65" s="11">
        <v>2.9899998569488523E-2</v>
      </c>
      <c r="AP65" s="11">
        <v>2.4100004696846006E-2</v>
      </c>
      <c r="AQ65" s="11">
        <v>3.6999999547004697E-2</v>
      </c>
      <c r="AR65" s="11">
        <v>2.7199997568130491E-2</v>
      </c>
    </row>
    <row r="66" spans="2:44">
      <c r="B66" s="10">
        <v>3.5</v>
      </c>
      <c r="C66" s="11">
        <v>0.3599000116825104</v>
      </c>
      <c r="D66" s="11">
        <v>0.35959999170303347</v>
      </c>
      <c r="E66" s="11">
        <v>0.35529999341964724</v>
      </c>
      <c r="F66" s="11">
        <v>0.35790000762939456</v>
      </c>
      <c r="G66" s="11">
        <v>0.35650001373291018</v>
      </c>
      <c r="H66" s="11">
        <v>0.35369999613761904</v>
      </c>
      <c r="I66" s="11">
        <v>0.34680001344680789</v>
      </c>
      <c r="J66" s="11">
        <v>0.34989999141693118</v>
      </c>
      <c r="K66" s="11">
        <v>0.32220001425743106</v>
      </c>
      <c r="L66" s="11">
        <v>0.24269999470710754</v>
      </c>
      <c r="M66" s="11">
        <v>0.26380000915527346</v>
      </c>
      <c r="N66" s="11">
        <v>0.26790000405311587</v>
      </c>
      <c r="O66" s="11">
        <v>5.060000624656677E-2</v>
      </c>
      <c r="P66" s="11">
        <v>8.2300006413459775E-2</v>
      </c>
      <c r="Q66" s="11">
        <v>9.5200001263618467E-2</v>
      </c>
      <c r="R66" s="11">
        <v>3.4999995493888852E-2</v>
      </c>
      <c r="S66" s="11">
        <v>9.7699998879432676E-2</v>
      </c>
      <c r="T66" s="11">
        <v>0.14929999318122864</v>
      </c>
      <c r="U66" s="11">
        <v>4.0700002574920652E-2</v>
      </c>
      <c r="V66" s="11">
        <v>3.4899993801116941E-2</v>
      </c>
      <c r="W66" s="11">
        <v>9.0800001287460325E-2</v>
      </c>
      <c r="X66" s="11">
        <v>2.9099999928474424E-2</v>
      </c>
      <c r="Y66" s="11">
        <v>2.6800005698204038E-2</v>
      </c>
      <c r="Z66" s="11">
        <v>3.2399996185302732E-2</v>
      </c>
      <c r="AA66" s="11">
        <v>3.2800002956390378E-2</v>
      </c>
      <c r="AB66" s="11">
        <v>2.4299993181228635E-2</v>
      </c>
      <c r="AC66" s="11">
        <v>2.5900005364418027E-2</v>
      </c>
      <c r="AD66" s="11">
        <v>3.9700000548362729E-2</v>
      </c>
      <c r="AE66" s="11">
        <v>2.5399996900558469E-2</v>
      </c>
      <c r="AF66" s="11">
        <v>2.8400002980232236E-2</v>
      </c>
      <c r="AG66" s="11">
        <v>4.0299995803833005E-2</v>
      </c>
      <c r="AH66" s="11">
        <v>3.2599999570846555E-2</v>
      </c>
      <c r="AI66" s="11">
        <v>2.3300006055831907E-2</v>
      </c>
      <c r="AJ66" s="11">
        <v>3.1100003981590268E-2</v>
      </c>
      <c r="AK66" s="11">
        <v>2.96999951839447E-2</v>
      </c>
      <c r="AL66" s="11">
        <v>2.3300006055831907E-2</v>
      </c>
      <c r="AM66" s="11">
        <v>3.8699998521804807E-2</v>
      </c>
      <c r="AN66" s="11">
        <v>3.6999999547004697E-2</v>
      </c>
      <c r="AO66" s="11">
        <v>3.0100001955032346E-2</v>
      </c>
      <c r="AP66" s="11">
        <v>2.3100002670288083E-2</v>
      </c>
      <c r="AQ66" s="11">
        <v>3.630000259876251E-2</v>
      </c>
      <c r="AR66" s="11">
        <v>2.690000739097595E-2</v>
      </c>
    </row>
    <row r="67" spans="2:44">
      <c r="B67" s="10">
        <v>3.75</v>
      </c>
      <c r="C67" s="11">
        <v>0.36609999742507937</v>
      </c>
      <c r="D67" s="11">
        <v>0.36650000419616702</v>
      </c>
      <c r="E67" s="11">
        <v>0.36139999237060549</v>
      </c>
      <c r="F67" s="11">
        <v>0.36510001029968264</v>
      </c>
      <c r="G67" s="11">
        <v>0.36350001301765444</v>
      </c>
      <c r="H67" s="11">
        <v>0.36089999880790713</v>
      </c>
      <c r="I67" s="11">
        <v>0.35970000829696658</v>
      </c>
      <c r="J67" s="11">
        <v>0.36139999237060549</v>
      </c>
      <c r="K67" s="11">
        <v>0.32880000677108767</v>
      </c>
      <c r="L67" s="11">
        <v>0.2568000098705292</v>
      </c>
      <c r="M67" s="11">
        <v>0.25790001358985903</v>
      </c>
      <c r="N67" s="11">
        <v>0.28070001211166384</v>
      </c>
      <c r="O67" s="11">
        <v>6.1399995350837705E-2</v>
      </c>
      <c r="P67" s="11">
        <v>3.9100005292892454E-2</v>
      </c>
      <c r="Q67" s="11">
        <v>7.6100005769729612E-2</v>
      </c>
      <c r="R67" s="11">
        <v>4.5499994421005246E-2</v>
      </c>
      <c r="S67" s="11">
        <v>9.7200005316734311E-2</v>
      </c>
      <c r="T67" s="11">
        <v>4.1800006294250486E-2</v>
      </c>
      <c r="U67" s="11">
        <v>3.3900006675720212E-2</v>
      </c>
      <c r="V67" s="11">
        <v>3.4800007009506223E-2</v>
      </c>
      <c r="W67" s="11">
        <v>5.7400002145767209E-2</v>
      </c>
      <c r="X67" s="11">
        <v>2.8699993157386777E-2</v>
      </c>
      <c r="Y67" s="11">
        <v>2.7299999260902402E-2</v>
      </c>
      <c r="Z67" s="11">
        <v>3.1499995851516721E-2</v>
      </c>
      <c r="AA67" s="11">
        <v>3.1100003981590268E-2</v>
      </c>
      <c r="AB67" s="11">
        <v>3.4800007009506223E-2</v>
      </c>
      <c r="AC67" s="11">
        <v>2.7199997568130491E-2</v>
      </c>
      <c r="AD67" s="11">
        <v>3.630000259876251E-2</v>
      </c>
      <c r="AE67" s="11">
        <v>2.9200001621246335E-2</v>
      </c>
      <c r="AF67" s="11">
        <v>2.5199993515014646E-2</v>
      </c>
      <c r="AG67" s="11">
        <v>4.0299995803833005E-2</v>
      </c>
      <c r="AH67" s="11">
        <v>3.2800002956390378E-2</v>
      </c>
      <c r="AI67" s="11">
        <v>2.3699997925758359E-2</v>
      </c>
      <c r="AJ67" s="11">
        <v>3.0900000596046445E-2</v>
      </c>
      <c r="AK67" s="11">
        <v>2.9400005006790159E-2</v>
      </c>
      <c r="AL67" s="11">
        <v>2.7199997568130491E-2</v>
      </c>
      <c r="AM67" s="11">
        <v>3.890000190734863E-2</v>
      </c>
      <c r="AN67" s="11">
        <v>3.7100001239776609E-2</v>
      </c>
      <c r="AO67" s="11">
        <v>2.9400005006790159E-2</v>
      </c>
      <c r="AP67" s="11">
        <v>2.3699997925758359E-2</v>
      </c>
      <c r="AQ67" s="11">
        <v>3.6400004291534421E-2</v>
      </c>
      <c r="AR67" s="11">
        <v>2.8600006365776059E-2</v>
      </c>
    </row>
    <row r="68" spans="2:44">
      <c r="B68" s="10">
        <v>4</v>
      </c>
      <c r="C68" s="11">
        <v>0.37210000958442691</v>
      </c>
      <c r="D68" s="11">
        <v>0.37149999942779544</v>
      </c>
      <c r="E68" s="11">
        <v>0.36659999098777774</v>
      </c>
      <c r="F68" s="11">
        <v>0.36920000519752505</v>
      </c>
      <c r="G68" s="11">
        <v>0.36839999165534976</v>
      </c>
      <c r="H68" s="11">
        <v>0.36530001368522647</v>
      </c>
      <c r="I68" s="11">
        <v>0.36240000929832461</v>
      </c>
      <c r="J68" s="11">
        <v>0.3680000146865845</v>
      </c>
      <c r="K68" s="11">
        <v>0.33740000333786013</v>
      </c>
      <c r="L68" s="11">
        <v>0.29849998559951785</v>
      </c>
      <c r="M68" s="11">
        <v>0.26540000643730166</v>
      </c>
      <c r="N68" s="11">
        <v>0.2852000137805939</v>
      </c>
      <c r="O68" s="11">
        <v>9.9900006318092344E-2</v>
      </c>
      <c r="P68" s="11">
        <v>6.5300001764297483E-2</v>
      </c>
      <c r="Q68" s="11">
        <v>7.6700001025199888E-2</v>
      </c>
      <c r="R68" s="11">
        <v>5.7300000452995298E-2</v>
      </c>
      <c r="S68" s="11">
        <v>5.230000522136688E-2</v>
      </c>
      <c r="T68" s="11">
        <v>0.11269999947547912</v>
      </c>
      <c r="U68" s="11">
        <v>3.0699997210502622E-2</v>
      </c>
      <c r="V68" s="11">
        <v>3.630000259876251E-2</v>
      </c>
      <c r="W68" s="11">
        <v>3.890000190734863E-2</v>
      </c>
      <c r="X68" s="11">
        <v>3.3199994826316831E-2</v>
      </c>
      <c r="Y68" s="11">
        <v>2.8500004673004148E-2</v>
      </c>
      <c r="Z68" s="11">
        <v>3.2000004315376279E-2</v>
      </c>
      <c r="AA68" s="11">
        <v>3.4299998545646665E-2</v>
      </c>
      <c r="AB68" s="11">
        <v>2.6700004005432126E-2</v>
      </c>
      <c r="AC68" s="11">
        <v>2.4900003337860105E-2</v>
      </c>
      <c r="AD68" s="11">
        <v>3.4899993801116941E-2</v>
      </c>
      <c r="AE68" s="11">
        <v>2.9200001621246335E-2</v>
      </c>
      <c r="AF68" s="11">
        <v>2.5199993515014646E-2</v>
      </c>
      <c r="AG68" s="11">
        <v>4.0199994111061094E-2</v>
      </c>
      <c r="AH68" s="11">
        <v>3.2100006008148191E-2</v>
      </c>
      <c r="AI68" s="11">
        <v>2.1699993872642515E-2</v>
      </c>
      <c r="AJ68" s="11">
        <v>3.0200003647804258E-2</v>
      </c>
      <c r="AK68" s="11">
        <v>2.8999998235702512E-2</v>
      </c>
      <c r="AL68" s="11">
        <v>2.4100004696846006E-2</v>
      </c>
      <c r="AM68" s="11">
        <v>3.8499995136260984E-2</v>
      </c>
      <c r="AN68" s="11">
        <v>3.6400004291534421E-2</v>
      </c>
      <c r="AO68" s="11">
        <v>2.9099999928474424E-2</v>
      </c>
      <c r="AP68" s="11">
        <v>2.1300002002716062E-2</v>
      </c>
      <c r="AQ68" s="11">
        <v>3.5600005650520322E-2</v>
      </c>
      <c r="AR68" s="11">
        <v>2.6800005698204038E-2</v>
      </c>
    </row>
    <row r="69" spans="2:44">
      <c r="B69" s="10">
        <v>4.25</v>
      </c>
      <c r="C69" s="11">
        <v>0.37890000548362734</v>
      </c>
      <c r="D69" s="11">
        <v>0.37769998517036441</v>
      </c>
      <c r="E69" s="11">
        <v>0.37269998993873599</v>
      </c>
      <c r="F69" s="11">
        <v>0.37570001091957095</v>
      </c>
      <c r="G69" s="11">
        <v>0.373599990272522</v>
      </c>
      <c r="H69" s="11">
        <v>0.37440000381469729</v>
      </c>
      <c r="I69" s="11">
        <v>0.36569999065399172</v>
      </c>
      <c r="J69" s="11">
        <v>0.37579999771118167</v>
      </c>
      <c r="K69" s="11">
        <v>0.33990000095367434</v>
      </c>
      <c r="L69" s="11">
        <v>0.27749998774528506</v>
      </c>
      <c r="M69" s="11">
        <v>0.27740000095367434</v>
      </c>
      <c r="N69" s="11">
        <v>0.30249999370574954</v>
      </c>
      <c r="O69" s="11">
        <v>6.1200006866455076E-2</v>
      </c>
      <c r="P69" s="11">
        <v>7.4100001716613767E-2</v>
      </c>
      <c r="Q69" s="11">
        <v>6.1499997043609617E-2</v>
      </c>
      <c r="R69" s="11">
        <v>5.4900004529953E-2</v>
      </c>
      <c r="S69" s="11">
        <v>5.4100005888938901E-2</v>
      </c>
      <c r="T69" s="11">
        <v>8.9799999260902402E-2</v>
      </c>
      <c r="U69" s="11">
        <v>4.060000088214874E-2</v>
      </c>
      <c r="V69" s="11">
        <v>3.3900006675720212E-2</v>
      </c>
      <c r="W69" s="11">
        <v>6.0800000095367429E-2</v>
      </c>
      <c r="X69" s="11">
        <v>2.9200001621246335E-2</v>
      </c>
      <c r="Y69" s="11">
        <v>2.8400002980232236E-2</v>
      </c>
      <c r="Z69" s="11">
        <v>3.1800000929832456E-2</v>
      </c>
      <c r="AA69" s="11">
        <v>3.120000567436218E-2</v>
      </c>
      <c r="AB69" s="11">
        <v>2.2799997591972349E-2</v>
      </c>
      <c r="AC69" s="11">
        <v>2.6399998927116392E-2</v>
      </c>
      <c r="AD69" s="11">
        <v>3.6599992775917051E-2</v>
      </c>
      <c r="AE69" s="11">
        <v>2.96999951839447E-2</v>
      </c>
      <c r="AF69" s="11">
        <v>3.0000000262260434E-2</v>
      </c>
      <c r="AG69" s="11">
        <v>4.0800004267692563E-2</v>
      </c>
      <c r="AH69" s="11">
        <v>3.290000464916229E-2</v>
      </c>
      <c r="AI69" s="11">
        <v>2.1799995565414426E-2</v>
      </c>
      <c r="AJ69" s="11">
        <v>3.1100003981590268E-2</v>
      </c>
      <c r="AK69" s="11">
        <v>2.8999998235702512E-2</v>
      </c>
      <c r="AL69" s="11">
        <v>2.3300006055831907E-2</v>
      </c>
      <c r="AM69" s="11">
        <v>3.8699998521804807E-2</v>
      </c>
      <c r="AN69" s="11">
        <v>3.6400004291534421E-2</v>
      </c>
      <c r="AO69" s="11">
        <v>2.950000669956207E-2</v>
      </c>
      <c r="AP69" s="11">
        <v>2.1300002002716062E-2</v>
      </c>
      <c r="AQ69" s="11">
        <v>3.5899995827674863E-2</v>
      </c>
      <c r="AR69" s="11">
        <v>2.6399998927116392E-2</v>
      </c>
    </row>
    <row r="70" spans="2:44">
      <c r="B70" s="10">
        <v>4.5</v>
      </c>
      <c r="C70" s="11">
        <v>0.38309998717308047</v>
      </c>
      <c r="D70" s="11">
        <v>0.38329999055862429</v>
      </c>
      <c r="E70" s="11">
        <v>0.37750001158714297</v>
      </c>
      <c r="F70" s="11">
        <v>0.37930001225471499</v>
      </c>
      <c r="G70" s="11">
        <v>0.3784999987125397</v>
      </c>
      <c r="H70" s="11">
        <v>0.37840001192092898</v>
      </c>
      <c r="I70" s="11">
        <v>0.37219999637603762</v>
      </c>
      <c r="J70" s="11">
        <v>0.38360001053810122</v>
      </c>
      <c r="K70" s="11">
        <v>0.34539998974800112</v>
      </c>
      <c r="L70" s="11">
        <v>0.30029998626708987</v>
      </c>
      <c r="M70" s="11">
        <v>0.27499999012947085</v>
      </c>
      <c r="N70" s="11">
        <v>0.30209998693466189</v>
      </c>
      <c r="O70" s="11">
        <v>0.10050000157356262</v>
      </c>
      <c r="P70" s="11">
        <v>0.10140000190734863</v>
      </c>
      <c r="Q70" s="11">
        <v>8.0500005745887754E-2</v>
      </c>
      <c r="R70" s="11">
        <v>4.9199997448921201E-2</v>
      </c>
      <c r="S70" s="11">
        <v>3.3800004982948301E-2</v>
      </c>
      <c r="T70" s="11">
        <v>8.9599995875358579E-2</v>
      </c>
      <c r="U70" s="11">
        <v>2.9400005006790159E-2</v>
      </c>
      <c r="V70" s="11">
        <v>3.3000006341934202E-2</v>
      </c>
      <c r="W70" s="11">
        <v>5.3499995732307432E-2</v>
      </c>
      <c r="X70" s="11">
        <v>2.8600006365776059E-2</v>
      </c>
      <c r="Y70" s="11">
        <v>2.88999965429306E-2</v>
      </c>
      <c r="Z70" s="11">
        <v>3.3700003290176389E-2</v>
      </c>
      <c r="AA70" s="11">
        <v>3.059999551773071E-2</v>
      </c>
      <c r="AB70" s="11">
        <v>2.5800003671646116E-2</v>
      </c>
      <c r="AC70" s="11">
        <v>2.5399996900558469E-2</v>
      </c>
      <c r="AD70" s="11">
        <v>3.0000000262260434E-2</v>
      </c>
      <c r="AE70" s="11">
        <v>2.4900003337860105E-2</v>
      </c>
      <c r="AF70" s="11">
        <v>2.5399996900558469E-2</v>
      </c>
      <c r="AG70" s="11">
        <v>4.0999992752075193E-2</v>
      </c>
      <c r="AH70" s="11">
        <v>3.1900002622604368E-2</v>
      </c>
      <c r="AI70" s="11">
        <v>2.1799995565414426E-2</v>
      </c>
      <c r="AJ70" s="11">
        <v>3.0300005340576169E-2</v>
      </c>
      <c r="AK70" s="11">
        <v>2.88999965429306E-2</v>
      </c>
      <c r="AL70" s="11">
        <v>2.3499994540214536E-2</v>
      </c>
      <c r="AM70" s="11">
        <v>3.8599996829032895E-2</v>
      </c>
      <c r="AN70" s="11">
        <v>3.6599992775917051E-2</v>
      </c>
      <c r="AO70" s="11">
        <v>2.9799996876716611E-2</v>
      </c>
      <c r="AP70" s="11">
        <v>2.1099998617172239E-2</v>
      </c>
      <c r="AQ70" s="11">
        <v>3.5600005650520322E-2</v>
      </c>
      <c r="AR70" s="11">
        <v>2.5900005364418027E-2</v>
      </c>
    </row>
    <row r="71" spans="2:44">
      <c r="B71" s="10">
        <v>4.75</v>
      </c>
      <c r="C71" s="11">
        <v>0.38770000543594363</v>
      </c>
      <c r="D71" s="11">
        <v>0.38790000882148745</v>
      </c>
      <c r="E71" s="11">
        <v>0.38290001358985903</v>
      </c>
      <c r="F71" s="11">
        <v>0.38090000953674319</v>
      </c>
      <c r="G71" s="11">
        <v>0.37829999532699587</v>
      </c>
      <c r="H71" s="11">
        <v>0.37939999904632571</v>
      </c>
      <c r="I71" s="11">
        <v>0.37660001125335696</v>
      </c>
      <c r="J71" s="11">
        <v>0.38430000748634341</v>
      </c>
      <c r="K71" s="11">
        <v>0.34739999380111697</v>
      </c>
      <c r="L71" s="11">
        <v>0.30449999775886538</v>
      </c>
      <c r="M71" s="11">
        <v>0.27330000605583193</v>
      </c>
      <c r="N71" s="11">
        <v>0.2907999893665314</v>
      </c>
      <c r="O71" s="11">
        <v>9.7300007009506223E-2</v>
      </c>
      <c r="P71" s="11">
        <v>8.4700002336502073E-2</v>
      </c>
      <c r="Q71" s="11">
        <v>4.2500003242492673E-2</v>
      </c>
      <c r="R71" s="11">
        <v>7.170000579357147E-2</v>
      </c>
      <c r="S71" s="11">
        <v>4.6100004577636716E-2</v>
      </c>
      <c r="T71" s="11">
        <v>5.9200002813339231E-2</v>
      </c>
      <c r="U71" s="11">
        <v>3.0699997210502622E-2</v>
      </c>
      <c r="V71" s="11">
        <v>3.4800007009506223E-2</v>
      </c>
      <c r="W71" s="11">
        <v>3.1000002288818357E-2</v>
      </c>
      <c r="X71" s="11">
        <v>2.9099999928474424E-2</v>
      </c>
      <c r="Y71" s="11">
        <v>2.7600004339218137E-2</v>
      </c>
      <c r="Z71" s="11">
        <v>3.2599999570846555E-2</v>
      </c>
      <c r="AA71" s="11">
        <v>3.3199994826316831E-2</v>
      </c>
      <c r="AB71" s="11">
        <v>2.6099993848800657E-2</v>
      </c>
      <c r="AC71" s="11">
        <v>2.5000005030632017E-2</v>
      </c>
      <c r="AD71" s="11">
        <v>3.0300005340576169E-2</v>
      </c>
      <c r="AE71" s="11">
        <v>2.5000005030632017E-2</v>
      </c>
      <c r="AF71" s="11">
        <v>2.5700001978874204E-2</v>
      </c>
      <c r="AG71" s="11">
        <v>3.9399995470046995E-2</v>
      </c>
      <c r="AH71" s="11">
        <v>3.1800000929832456E-2</v>
      </c>
      <c r="AI71" s="11">
        <v>2.1999998950958249E-2</v>
      </c>
      <c r="AJ71" s="11">
        <v>3.0100001955032346E-2</v>
      </c>
      <c r="AK71" s="11">
        <v>2.7899994516372678E-2</v>
      </c>
      <c r="AL71" s="11">
        <v>2.3599996232986448E-2</v>
      </c>
      <c r="AM71" s="11">
        <v>3.8300006651878354E-2</v>
      </c>
      <c r="AN71" s="11">
        <v>3.6400004291534421E-2</v>
      </c>
      <c r="AO71" s="11">
        <v>2.9400005006790159E-2</v>
      </c>
      <c r="AP71" s="11">
        <v>2.1500005388259885E-2</v>
      </c>
      <c r="AQ71" s="11">
        <v>3.5799994134902952E-2</v>
      </c>
      <c r="AR71" s="11">
        <v>2.6099993848800657E-2</v>
      </c>
    </row>
    <row r="72" spans="2:44">
      <c r="B72" s="10">
        <v>5</v>
      </c>
      <c r="C72" s="11">
        <v>0.39219997730255129</v>
      </c>
      <c r="D72" s="11">
        <v>0.39200000371932986</v>
      </c>
      <c r="E72" s="11">
        <v>0.38790000882148745</v>
      </c>
      <c r="F72" s="11">
        <v>0.3873999854564667</v>
      </c>
      <c r="G72" s="11">
        <v>0.38520000782012942</v>
      </c>
      <c r="H72" s="11">
        <v>0.38520000782012942</v>
      </c>
      <c r="I72" s="11">
        <v>0.380200012588501</v>
      </c>
      <c r="J72" s="11">
        <v>0.39179997053146365</v>
      </c>
      <c r="K72" s="11">
        <v>0.35349999275207522</v>
      </c>
      <c r="L72" s="11">
        <v>0.28239999618530276</v>
      </c>
      <c r="M72" s="11">
        <v>0.27629999723434451</v>
      </c>
      <c r="N72" s="11">
        <v>0.2819000026226044</v>
      </c>
      <c r="O72" s="11">
        <v>7.5300007128715513E-2</v>
      </c>
      <c r="P72" s="11">
        <v>8.1400006079673765E-2</v>
      </c>
      <c r="Q72" s="11">
        <v>4.3300001883506772E-2</v>
      </c>
      <c r="R72" s="11">
        <v>7.2899996304512021E-2</v>
      </c>
      <c r="S72" s="11">
        <v>3.0300005340576169E-2</v>
      </c>
      <c r="T72" s="11">
        <v>3.2800002956390378E-2</v>
      </c>
      <c r="U72" s="11">
        <v>3.1300007367134092E-2</v>
      </c>
      <c r="V72" s="11">
        <v>3.1800000929832456E-2</v>
      </c>
      <c r="W72" s="11">
        <v>3.0799998903274534E-2</v>
      </c>
      <c r="X72" s="11">
        <v>2.8600006365776059E-2</v>
      </c>
      <c r="Y72" s="11">
        <v>2.7299999260902402E-2</v>
      </c>
      <c r="Z72" s="11">
        <v>3.2700001263618467E-2</v>
      </c>
      <c r="AA72" s="11">
        <v>3.0499993824958799E-2</v>
      </c>
      <c r="AB72" s="11">
        <v>2.7400000953674314E-2</v>
      </c>
      <c r="AC72" s="11">
        <v>2.5000005030632017E-2</v>
      </c>
      <c r="AD72" s="11">
        <v>3.0000000262260434E-2</v>
      </c>
      <c r="AE72" s="11">
        <v>3.0499993824958799E-2</v>
      </c>
      <c r="AF72" s="11">
        <v>2.9400005006790159E-2</v>
      </c>
      <c r="AG72" s="11">
        <v>3.9800002241134641E-2</v>
      </c>
      <c r="AH72" s="11">
        <v>3.1699999237060544E-2</v>
      </c>
      <c r="AI72" s="11">
        <v>2.1500005388259885E-2</v>
      </c>
      <c r="AJ72" s="11">
        <v>3.1100003981590268E-2</v>
      </c>
      <c r="AK72" s="11">
        <v>2.8799994850158689E-2</v>
      </c>
      <c r="AL72" s="11">
        <v>2.3699997925758359E-2</v>
      </c>
      <c r="AM72" s="11">
        <v>3.890000190734863E-2</v>
      </c>
      <c r="AN72" s="11">
        <v>3.5999997520446775E-2</v>
      </c>
      <c r="AO72" s="11">
        <v>2.9200001621246335E-2</v>
      </c>
      <c r="AP72" s="11">
        <v>2.120000030994415E-2</v>
      </c>
      <c r="AQ72" s="11">
        <v>3.6099999213218686E-2</v>
      </c>
      <c r="AR72" s="11">
        <v>2.629999723434448E-2</v>
      </c>
    </row>
    <row r="73" spans="2:44">
      <c r="B73" s="10">
        <v>5.25</v>
      </c>
      <c r="C73" s="11">
        <v>0.39570002164840701</v>
      </c>
      <c r="D73" s="11">
        <v>0.39630000200271609</v>
      </c>
      <c r="E73" s="11">
        <v>0.39119999017715457</v>
      </c>
      <c r="F73" s="11">
        <v>0.39090000000000003</v>
      </c>
      <c r="G73" s="11">
        <v>0.38660000171661379</v>
      </c>
      <c r="H73" s="11">
        <v>0.38950000610351565</v>
      </c>
      <c r="I73" s="11">
        <v>0.38169999327659609</v>
      </c>
      <c r="J73" s="11">
        <v>0.40049998369216921</v>
      </c>
      <c r="K73" s="11">
        <v>0.35700000729560855</v>
      </c>
      <c r="L73" s="11">
        <v>0.26959998812675479</v>
      </c>
      <c r="M73" s="11">
        <v>0.27879999485015872</v>
      </c>
      <c r="N73" s="11">
        <v>0.30260001029968264</v>
      </c>
      <c r="O73" s="11">
        <v>7.8800006771087644E-2</v>
      </c>
      <c r="P73" s="11">
        <v>3.7599994802474973E-2</v>
      </c>
      <c r="Q73" s="11">
        <v>4.0999992752075193E-2</v>
      </c>
      <c r="R73" s="11">
        <v>7.6199992561340329E-2</v>
      </c>
      <c r="S73" s="11">
        <v>3.6899997854232786E-2</v>
      </c>
      <c r="T73" s="11">
        <v>2.7199997568130491E-2</v>
      </c>
      <c r="U73" s="11">
        <v>3.0300005340576169E-2</v>
      </c>
      <c r="V73" s="11">
        <v>3.2199992799758909E-2</v>
      </c>
      <c r="W73" s="11">
        <v>3.3499999904632566E-2</v>
      </c>
      <c r="X73" s="11">
        <v>2.88999965429306E-2</v>
      </c>
      <c r="Y73" s="11">
        <v>2.7899994516372678E-2</v>
      </c>
      <c r="Z73" s="11">
        <v>3.2800002956390378E-2</v>
      </c>
      <c r="AA73" s="11">
        <v>3.0499993824958799E-2</v>
      </c>
      <c r="AB73" s="11">
        <v>2.4200006389617917E-2</v>
      </c>
      <c r="AC73" s="11">
        <v>2.5000005030632017E-2</v>
      </c>
      <c r="AD73" s="11">
        <v>3.3800004982948301E-2</v>
      </c>
      <c r="AE73" s="11">
        <v>3.229999449253082E-2</v>
      </c>
      <c r="AF73" s="11">
        <v>2.6500000619888303E-2</v>
      </c>
      <c r="AG73" s="11">
        <v>3.9399995470046995E-2</v>
      </c>
      <c r="AH73" s="11">
        <v>3.1699999237060544E-2</v>
      </c>
      <c r="AI73" s="11">
        <v>2.1999998950958249E-2</v>
      </c>
      <c r="AJ73" s="11">
        <v>3.0100001955032346E-2</v>
      </c>
      <c r="AK73" s="11">
        <v>2.8300001287460325E-2</v>
      </c>
      <c r="AL73" s="11">
        <v>2.3300006055831907E-2</v>
      </c>
      <c r="AM73" s="11">
        <v>3.7899999880790708E-2</v>
      </c>
      <c r="AN73" s="11">
        <v>3.5999997520446775E-2</v>
      </c>
      <c r="AO73" s="11">
        <v>2.9099999928474424E-2</v>
      </c>
      <c r="AP73" s="11">
        <v>2.120000030994415E-2</v>
      </c>
      <c r="AQ73" s="11">
        <v>3.5300000572204587E-2</v>
      </c>
      <c r="AR73" s="11">
        <v>2.6500000619888303E-2</v>
      </c>
    </row>
    <row r="74" spans="2:44">
      <c r="B74" s="10">
        <v>5.5</v>
      </c>
      <c r="C74" s="11">
        <v>0.40100000705718997</v>
      </c>
      <c r="D74" s="11">
        <v>0.40009997692108157</v>
      </c>
      <c r="E74" s="11">
        <v>0.39479999151229861</v>
      </c>
      <c r="F74" s="11">
        <v>0.39539997186660769</v>
      </c>
      <c r="G74" s="11">
        <v>0.39359997119903567</v>
      </c>
      <c r="H74" s="11">
        <v>0.39509998168945315</v>
      </c>
      <c r="I74" s="11">
        <v>0.38599999155998233</v>
      </c>
      <c r="J74" s="11">
        <v>0.40629999246597293</v>
      </c>
      <c r="K74" s="11">
        <v>0.35950000491142275</v>
      </c>
      <c r="L74" s="11">
        <v>0.30699999537467959</v>
      </c>
      <c r="M74" s="11">
        <v>0.28629998769760134</v>
      </c>
      <c r="N74" s="11">
        <v>0.30400000419616702</v>
      </c>
      <c r="O74" s="11">
        <v>7.6100005769729612E-2</v>
      </c>
      <c r="P74" s="11">
        <v>4.229999985694885E-2</v>
      </c>
      <c r="Q74" s="11">
        <v>3.4800007009506223E-2</v>
      </c>
      <c r="R74" s="11">
        <v>4.2999996805191038E-2</v>
      </c>
      <c r="S74" s="11">
        <v>2.950000669956207E-2</v>
      </c>
      <c r="T74" s="11">
        <v>4.569999780654907E-2</v>
      </c>
      <c r="U74" s="11">
        <v>2.8699993157386777E-2</v>
      </c>
      <c r="V74" s="11">
        <v>3.5700007343292234E-2</v>
      </c>
      <c r="W74" s="11">
        <v>3.4500001931190488E-2</v>
      </c>
      <c r="X74" s="11">
        <v>2.8300001287460325E-2</v>
      </c>
      <c r="Y74" s="11">
        <v>2.7500002646446225E-2</v>
      </c>
      <c r="Z74" s="11">
        <v>3.2599999570846555E-2</v>
      </c>
      <c r="AA74" s="11">
        <v>3.2199992799758909E-2</v>
      </c>
      <c r="AB74" s="11">
        <v>2.3599996232986448E-2</v>
      </c>
      <c r="AC74" s="11">
        <v>2.4900003337860105E-2</v>
      </c>
      <c r="AD74" s="11">
        <v>3.0000000262260434E-2</v>
      </c>
      <c r="AE74" s="11">
        <v>3.059999551773071E-2</v>
      </c>
      <c r="AF74" s="11">
        <v>2.6000007057189939E-2</v>
      </c>
      <c r="AG74" s="11">
        <v>3.9399995470046995E-2</v>
      </c>
      <c r="AH74" s="11">
        <v>3.1300007367134092E-2</v>
      </c>
      <c r="AI74" s="11">
        <v>2.1400003695487974E-2</v>
      </c>
      <c r="AJ74" s="11">
        <v>2.8999998235702512E-2</v>
      </c>
      <c r="AK74" s="11">
        <v>2.9099999928474424E-2</v>
      </c>
      <c r="AL74" s="11">
        <v>2.3300006055831907E-2</v>
      </c>
      <c r="AM74" s="11">
        <v>3.800000157356262E-2</v>
      </c>
      <c r="AN74" s="11">
        <v>3.6200000905990598E-2</v>
      </c>
      <c r="AO74" s="11">
        <v>2.8500004673004148E-2</v>
      </c>
      <c r="AP74" s="11">
        <v>2.1099998617172239E-2</v>
      </c>
      <c r="AQ74" s="11">
        <v>3.5600005650520322E-2</v>
      </c>
      <c r="AR74" s="11">
        <v>2.6199995541572568E-2</v>
      </c>
    </row>
    <row r="75" spans="2:44">
      <c r="B75" s="10">
        <v>5.75</v>
      </c>
      <c r="C75" s="11">
        <v>0.40390001144409182</v>
      </c>
      <c r="D75" s="11">
        <v>0.40479998197555545</v>
      </c>
      <c r="E75" s="11">
        <v>0.39920000638961795</v>
      </c>
      <c r="F75" s="11">
        <v>0.39820001926422122</v>
      </c>
      <c r="G75" s="11">
        <v>0.39479999151229861</v>
      </c>
      <c r="H75" s="11">
        <v>0.39680002536773684</v>
      </c>
      <c r="I75" s="11">
        <v>0.3899000128746033</v>
      </c>
      <c r="J75" s="11">
        <v>0.41570000257492068</v>
      </c>
      <c r="K75" s="11">
        <v>0.36269999947547915</v>
      </c>
      <c r="L75" s="11">
        <v>0.29779998865127566</v>
      </c>
      <c r="M75" s="11">
        <v>0.28449998703002932</v>
      </c>
      <c r="N75" s="11">
        <v>0.31719998922348025</v>
      </c>
      <c r="O75" s="11">
        <v>3.1699999237060544E-2</v>
      </c>
      <c r="P75" s="11">
        <v>5.0999998116493223E-2</v>
      </c>
      <c r="Q75" s="11">
        <v>4.5599996113777158E-2</v>
      </c>
      <c r="R75" s="11">
        <v>3.1699999237060544E-2</v>
      </c>
      <c r="S75" s="11">
        <v>3.3099993133544919E-2</v>
      </c>
      <c r="T75" s="11">
        <v>2.9599993491172788E-2</v>
      </c>
      <c r="U75" s="11">
        <v>2.8400002980232236E-2</v>
      </c>
      <c r="V75" s="11">
        <v>3.1399994158744809E-2</v>
      </c>
      <c r="W75" s="11">
        <v>3.7300004625320432E-2</v>
      </c>
      <c r="X75" s="11">
        <v>2.950000669956207E-2</v>
      </c>
      <c r="Y75" s="11">
        <v>2.7099995875358579E-2</v>
      </c>
      <c r="Z75" s="11">
        <v>3.2700001263618467E-2</v>
      </c>
      <c r="AA75" s="11">
        <v>3.2499997878074643E-2</v>
      </c>
      <c r="AB75" s="11">
        <v>2.7899994516372678E-2</v>
      </c>
      <c r="AC75" s="11">
        <v>2.5299995207786558E-2</v>
      </c>
      <c r="AD75" s="11">
        <v>3.0200003647804258E-2</v>
      </c>
      <c r="AE75" s="11">
        <v>2.6399998927116392E-2</v>
      </c>
      <c r="AF75" s="11">
        <v>2.6000007057189939E-2</v>
      </c>
      <c r="AG75" s="11">
        <v>3.9700000548362729E-2</v>
      </c>
      <c r="AH75" s="11">
        <v>3.1599997544288633E-2</v>
      </c>
      <c r="AI75" s="11">
        <v>2.4200006389617917E-2</v>
      </c>
      <c r="AJ75" s="11">
        <v>2.9599993491172788E-2</v>
      </c>
      <c r="AK75" s="11">
        <v>2.799999620914459E-2</v>
      </c>
      <c r="AL75" s="11">
        <v>2.4000003004074094E-2</v>
      </c>
      <c r="AM75" s="11">
        <v>3.7899999880790708E-2</v>
      </c>
      <c r="AN75" s="11">
        <v>3.6500005984306333E-2</v>
      </c>
      <c r="AO75" s="11">
        <v>2.9200001621246335E-2</v>
      </c>
      <c r="AP75" s="11">
        <v>2.0899995231628415E-2</v>
      </c>
      <c r="AQ75" s="11">
        <v>3.5600005650520322E-2</v>
      </c>
      <c r="AR75" s="11">
        <v>2.6199995541572568E-2</v>
      </c>
    </row>
    <row r="76" spans="2:44">
      <c r="B76" s="10">
        <v>6</v>
      </c>
      <c r="C76" s="11">
        <v>0.40689997282028201</v>
      </c>
      <c r="D76" s="11">
        <v>0.40809999313354495</v>
      </c>
      <c r="E76" s="11">
        <v>0.40320001449584963</v>
      </c>
      <c r="F76" s="11">
        <v>0.40009997692108157</v>
      </c>
      <c r="G76" s="11">
        <v>0.3954999884605408</v>
      </c>
      <c r="H76" s="11">
        <v>0.39899997320175173</v>
      </c>
      <c r="I76" s="11">
        <v>0.38930000271797183</v>
      </c>
      <c r="J76" s="11">
        <v>0.42319999542236331</v>
      </c>
      <c r="K76" s="11">
        <v>0.36339999642372134</v>
      </c>
      <c r="L76" s="11">
        <v>0.29310001339912417</v>
      </c>
      <c r="M76" s="11">
        <v>0.29509998764991763</v>
      </c>
      <c r="N76" s="11">
        <v>0.29139999952316287</v>
      </c>
      <c r="O76" s="11">
        <v>3.9000003600120542E-2</v>
      </c>
      <c r="P76" s="11">
        <v>5.0500004553794858E-2</v>
      </c>
      <c r="Q76" s="11">
        <v>4.0999992752075193E-2</v>
      </c>
      <c r="R76" s="11">
        <v>3.4099995160102842E-2</v>
      </c>
      <c r="S76" s="11">
        <v>3.0799998903274534E-2</v>
      </c>
      <c r="T76" s="11">
        <v>3.9000003600120542E-2</v>
      </c>
      <c r="U76" s="11">
        <v>2.9099999928474424E-2</v>
      </c>
      <c r="V76" s="11">
        <v>3.1800000929832456E-2</v>
      </c>
      <c r="W76" s="11">
        <v>3.4099995160102842E-2</v>
      </c>
      <c r="X76" s="11">
        <v>2.9099999928474424E-2</v>
      </c>
      <c r="Y76" s="11">
        <v>2.7700006031990049E-2</v>
      </c>
      <c r="Z76" s="11">
        <v>3.229999449253082E-2</v>
      </c>
      <c r="AA76" s="11">
        <v>2.9899998569488523E-2</v>
      </c>
      <c r="AB76" s="11">
        <v>2.8199999594688413E-2</v>
      </c>
      <c r="AC76" s="11">
        <v>2.4200006389617917E-2</v>
      </c>
      <c r="AD76" s="11">
        <v>3.0499993824958799E-2</v>
      </c>
      <c r="AE76" s="11">
        <v>2.6800005698204038E-2</v>
      </c>
      <c r="AF76" s="11">
        <v>2.5800003671646116E-2</v>
      </c>
      <c r="AG76" s="11">
        <v>3.9700000548362729E-2</v>
      </c>
      <c r="AH76" s="11">
        <v>3.1399994158744809E-2</v>
      </c>
      <c r="AI76" s="11">
        <v>2.1300002002716062E-2</v>
      </c>
      <c r="AJ76" s="11">
        <v>2.96999951839447E-2</v>
      </c>
      <c r="AK76" s="11">
        <v>2.8500004673004148E-2</v>
      </c>
      <c r="AL76" s="11">
        <v>2.289999928474426E-2</v>
      </c>
      <c r="AM76" s="11">
        <v>3.800000157356262E-2</v>
      </c>
      <c r="AN76" s="11">
        <v>3.5999997520446775E-2</v>
      </c>
      <c r="AO76" s="11">
        <v>2.8600006365776059E-2</v>
      </c>
      <c r="AP76" s="11">
        <v>2.0999996924400327E-2</v>
      </c>
      <c r="AQ76" s="11">
        <v>3.5799994134902952E-2</v>
      </c>
      <c r="AR76" s="11">
        <v>2.5700001978874204E-2</v>
      </c>
    </row>
    <row r="77" spans="2:44">
      <c r="B77" s="10">
        <v>6.25</v>
      </c>
      <c r="C77" s="11">
        <v>0.41150002088546755</v>
      </c>
      <c r="D77" s="11">
        <v>0.41019998397827151</v>
      </c>
      <c r="E77" s="11">
        <v>0.40619997587203982</v>
      </c>
      <c r="F77" s="11">
        <v>0.40420000162124636</v>
      </c>
      <c r="G77" s="11">
        <v>0.40229998435974124</v>
      </c>
      <c r="H77" s="11">
        <v>0.40360002126693728</v>
      </c>
      <c r="I77" s="11">
        <v>0.39219997730255129</v>
      </c>
      <c r="J77" s="11">
        <v>0.42859999742507937</v>
      </c>
      <c r="K77" s="11">
        <v>0.36690001096725466</v>
      </c>
      <c r="L77" s="11">
        <v>0.28539998736381533</v>
      </c>
      <c r="M77" s="11">
        <v>0.2907999893665314</v>
      </c>
      <c r="N77" s="11">
        <v>0.29279999341964724</v>
      </c>
      <c r="O77" s="11">
        <v>4.7299995088577268E-2</v>
      </c>
      <c r="P77" s="11">
        <v>5.4399996066093442E-2</v>
      </c>
      <c r="Q77" s="11">
        <v>3.4199996852874753E-2</v>
      </c>
      <c r="R77" s="11">
        <v>3.4899993801116941E-2</v>
      </c>
      <c r="S77" s="11">
        <v>3.0499993824958799E-2</v>
      </c>
      <c r="T77" s="11">
        <v>3.1000002288818357E-2</v>
      </c>
      <c r="U77" s="11">
        <v>3.0400007033348081E-2</v>
      </c>
      <c r="V77" s="11">
        <v>3.2100006008148191E-2</v>
      </c>
      <c r="W77" s="11">
        <v>3.2800002956390378E-2</v>
      </c>
      <c r="X77" s="11">
        <v>2.8699993157386777E-2</v>
      </c>
      <c r="Y77" s="11">
        <v>2.7199997568130491E-2</v>
      </c>
      <c r="Z77" s="11">
        <v>3.3399998211860654E-2</v>
      </c>
      <c r="AA77" s="11">
        <v>3.0400007033348081E-2</v>
      </c>
      <c r="AB77" s="11">
        <v>2.6199995541572568E-2</v>
      </c>
      <c r="AC77" s="11">
        <v>2.9300003314018247E-2</v>
      </c>
      <c r="AD77" s="11">
        <v>3.0900000596046445E-2</v>
      </c>
      <c r="AE77" s="11">
        <v>2.950000669956207E-2</v>
      </c>
      <c r="AF77" s="11">
        <v>2.6600002312660215E-2</v>
      </c>
      <c r="AG77" s="11">
        <v>3.9399995470046995E-2</v>
      </c>
      <c r="AH77" s="11">
        <v>3.1800000929832456E-2</v>
      </c>
      <c r="AI77" s="11">
        <v>2.1999998950958249E-2</v>
      </c>
      <c r="AJ77" s="11">
        <v>3.0000000262260434E-2</v>
      </c>
      <c r="AK77" s="11">
        <v>2.8400002980232236E-2</v>
      </c>
      <c r="AL77" s="11">
        <v>2.2500007414817808E-2</v>
      </c>
      <c r="AM77" s="11">
        <v>3.8100003266334531E-2</v>
      </c>
      <c r="AN77" s="11">
        <v>3.6099999213218686E-2</v>
      </c>
      <c r="AO77" s="11">
        <v>2.8799994850158689E-2</v>
      </c>
      <c r="AP77" s="11">
        <v>2.2400005722045896E-2</v>
      </c>
      <c r="AQ77" s="11">
        <v>3.5899995827674863E-2</v>
      </c>
      <c r="AR77" s="11">
        <v>2.6099993848800657E-2</v>
      </c>
    </row>
    <row r="78" spans="2:44">
      <c r="B78" s="10">
        <v>6.5</v>
      </c>
      <c r="C78" s="11">
        <v>0.41339997854232791</v>
      </c>
      <c r="D78" s="11">
        <v>0.41459999885559085</v>
      </c>
      <c r="E78" s="11">
        <v>0.41040001716613772</v>
      </c>
      <c r="F78" s="11">
        <v>0.40680001583099368</v>
      </c>
      <c r="G78" s="11">
        <v>0.40400002803802493</v>
      </c>
      <c r="H78" s="11">
        <v>0.40589998569488528</v>
      </c>
      <c r="I78" s="11">
        <v>0.39420001115798953</v>
      </c>
      <c r="J78" s="11">
        <v>0.43429998960494998</v>
      </c>
      <c r="K78" s="11">
        <v>0.37379999365806582</v>
      </c>
      <c r="L78" s="11">
        <v>0.28700001444816592</v>
      </c>
      <c r="M78" s="11">
        <v>0.31179998722076419</v>
      </c>
      <c r="N78" s="11">
        <v>0.29299999680519107</v>
      </c>
      <c r="O78" s="11">
        <v>5.2400006914138791E-2</v>
      </c>
      <c r="P78" s="11">
        <v>2.8300001287460325E-2</v>
      </c>
      <c r="Q78" s="11">
        <v>4.5799999499320981E-2</v>
      </c>
      <c r="R78" s="11">
        <v>3.2499997878074643E-2</v>
      </c>
      <c r="S78" s="11">
        <v>3.120000567436218E-2</v>
      </c>
      <c r="T78" s="11">
        <v>3.2100006008148191E-2</v>
      </c>
      <c r="U78" s="11">
        <v>2.88999965429306E-2</v>
      </c>
      <c r="V78" s="11">
        <v>3.1800000929832456E-2</v>
      </c>
      <c r="W78" s="11">
        <v>3.7499993109703061E-2</v>
      </c>
      <c r="X78" s="11">
        <v>2.88999965429306E-2</v>
      </c>
      <c r="Y78" s="11">
        <v>2.7600004339218137E-2</v>
      </c>
      <c r="Z78" s="11">
        <v>3.3000006341934202E-2</v>
      </c>
      <c r="AA78" s="11">
        <v>3.1499995851516721E-2</v>
      </c>
      <c r="AB78" s="11">
        <v>2.6700004005432126E-2</v>
      </c>
      <c r="AC78" s="11">
        <v>2.4299993181228635E-2</v>
      </c>
      <c r="AD78" s="11">
        <v>3.1599997544288633E-2</v>
      </c>
      <c r="AE78" s="11">
        <v>2.7199997568130491E-2</v>
      </c>
      <c r="AF78" s="11">
        <v>2.7500002646446225E-2</v>
      </c>
      <c r="AG78" s="11">
        <v>3.9700000548362729E-2</v>
      </c>
      <c r="AH78" s="11">
        <v>3.1699999237060544E-2</v>
      </c>
      <c r="AI78" s="11">
        <v>2.1999998950958249E-2</v>
      </c>
      <c r="AJ78" s="11">
        <v>3.0000000262260434E-2</v>
      </c>
      <c r="AK78" s="11">
        <v>2.8099997901916501E-2</v>
      </c>
      <c r="AL78" s="11">
        <v>2.2799997591972349E-2</v>
      </c>
      <c r="AM78" s="11">
        <v>3.7799998188018796E-2</v>
      </c>
      <c r="AN78" s="11">
        <v>3.6099999213218686E-2</v>
      </c>
      <c r="AO78" s="11">
        <v>2.8500004673004148E-2</v>
      </c>
      <c r="AP78" s="11">
        <v>2.1099998617172239E-2</v>
      </c>
      <c r="AQ78" s="11">
        <v>3.5300000572204587E-2</v>
      </c>
      <c r="AR78" s="11">
        <v>2.5700001978874204E-2</v>
      </c>
    </row>
    <row r="79" spans="2:44">
      <c r="B79" s="10">
        <v>6.75</v>
      </c>
      <c r="C79" s="11">
        <v>0.41589997615814212</v>
      </c>
      <c r="D79" s="11">
        <v>0.4165999731063843</v>
      </c>
      <c r="E79" s="11">
        <v>0.41229997482299807</v>
      </c>
      <c r="F79" s="11">
        <v>0.40809999313354495</v>
      </c>
      <c r="G79" s="11">
        <v>0.4044999917984009</v>
      </c>
      <c r="H79" s="11">
        <v>0.4053000053405762</v>
      </c>
      <c r="I79" s="11">
        <v>0.39380000438690188</v>
      </c>
      <c r="J79" s="11">
        <v>0.44149999227523806</v>
      </c>
      <c r="K79" s="11">
        <v>0.37390001025199893</v>
      </c>
      <c r="L79" s="11">
        <v>0.30069999303817752</v>
      </c>
      <c r="M79" s="11">
        <v>0.30819998588562014</v>
      </c>
      <c r="N79" s="11">
        <v>0.30530001130104067</v>
      </c>
      <c r="O79" s="11">
        <v>3.2499997878074643E-2</v>
      </c>
      <c r="P79" s="11">
        <v>2.7799992823600767E-2</v>
      </c>
      <c r="Q79" s="11">
        <v>3.6400004291534421E-2</v>
      </c>
      <c r="R79" s="11">
        <v>3.3299996519088743E-2</v>
      </c>
      <c r="S79" s="11">
        <v>3.1000002288818357E-2</v>
      </c>
      <c r="T79" s="11">
        <v>3.229999449253082E-2</v>
      </c>
      <c r="U79" s="11">
        <v>2.8500004673004148E-2</v>
      </c>
      <c r="V79" s="11">
        <v>3.3000006341934202E-2</v>
      </c>
      <c r="W79" s="11">
        <v>4.0900005960464475E-2</v>
      </c>
      <c r="X79" s="11">
        <v>2.8799994850158689E-2</v>
      </c>
      <c r="Y79" s="11">
        <v>2.7199997568130491E-2</v>
      </c>
      <c r="Z79" s="11">
        <v>3.2100006008148191E-2</v>
      </c>
      <c r="AA79" s="11">
        <v>3.1499995851516721E-2</v>
      </c>
      <c r="AB79" s="11">
        <v>2.6999994182586667E-2</v>
      </c>
      <c r="AC79" s="11">
        <v>2.4699999952316282E-2</v>
      </c>
      <c r="AD79" s="11">
        <v>3.1000002288818357E-2</v>
      </c>
      <c r="AE79" s="11">
        <v>2.8400002980232236E-2</v>
      </c>
      <c r="AF79" s="11">
        <v>2.629999723434448E-2</v>
      </c>
      <c r="AG79" s="11">
        <v>3.9200006985664365E-2</v>
      </c>
      <c r="AH79" s="11">
        <v>3.1499995851516721E-2</v>
      </c>
      <c r="AI79" s="11">
        <v>2.1500005388259885E-2</v>
      </c>
      <c r="AJ79" s="11">
        <v>2.9599993491172788E-2</v>
      </c>
      <c r="AK79" s="11">
        <v>2.8099997901916501E-2</v>
      </c>
      <c r="AL79" s="11">
        <v>2.2400005722045896E-2</v>
      </c>
      <c r="AM79" s="11">
        <v>3.7699996495246885E-2</v>
      </c>
      <c r="AN79" s="11">
        <v>3.5899995827674863E-2</v>
      </c>
      <c r="AO79" s="11">
        <v>2.8600006365776059E-2</v>
      </c>
      <c r="AP79" s="11">
        <v>2.0799993538856504E-2</v>
      </c>
      <c r="AQ79" s="11">
        <v>3.4700005316734311E-2</v>
      </c>
      <c r="AR79" s="11">
        <v>2.5299995207786558E-2</v>
      </c>
    </row>
    <row r="80" spans="2:44">
      <c r="B80" s="10">
        <v>7</v>
      </c>
      <c r="C80" s="11">
        <v>0.41919998731613162</v>
      </c>
      <c r="D80" s="11">
        <v>0.41959999408721926</v>
      </c>
      <c r="E80" s="11">
        <v>0.41540001239776614</v>
      </c>
      <c r="F80" s="11">
        <v>0.41110001411437991</v>
      </c>
      <c r="G80" s="11">
        <v>0.4076999863624573</v>
      </c>
      <c r="H80" s="11">
        <v>0.40820000972747805</v>
      </c>
      <c r="I80" s="11">
        <v>0.39579997863769534</v>
      </c>
      <c r="J80" s="11">
        <v>0.44939999189376834</v>
      </c>
      <c r="K80" s="11">
        <v>0.37769998517036441</v>
      </c>
      <c r="L80" s="11">
        <v>0.31739999260902407</v>
      </c>
      <c r="M80" s="11">
        <v>0.29759998526573184</v>
      </c>
      <c r="N80" s="11">
        <v>0.30659998860359194</v>
      </c>
      <c r="O80" s="11">
        <v>3.2499997878074643E-2</v>
      </c>
      <c r="P80" s="11">
        <v>2.88999965429306E-2</v>
      </c>
      <c r="Q80" s="11">
        <v>3.4500001931190488E-2</v>
      </c>
      <c r="R80" s="11">
        <v>3.3600001597404477E-2</v>
      </c>
      <c r="S80" s="11">
        <v>3.120000567436218E-2</v>
      </c>
      <c r="T80" s="11">
        <v>3.2399996185302732E-2</v>
      </c>
      <c r="U80" s="11">
        <v>2.9200001621246335E-2</v>
      </c>
      <c r="V80" s="11">
        <v>3.1699999237060544E-2</v>
      </c>
      <c r="W80" s="11">
        <v>4.229999985694885E-2</v>
      </c>
      <c r="X80" s="11">
        <v>2.8199999594688413E-2</v>
      </c>
      <c r="Y80" s="11">
        <v>2.6700004005432126E-2</v>
      </c>
      <c r="Z80" s="11">
        <v>3.229999449253082E-2</v>
      </c>
      <c r="AA80" s="11">
        <v>3.1300007367134092E-2</v>
      </c>
      <c r="AB80" s="11">
        <v>2.8799994850158689E-2</v>
      </c>
      <c r="AC80" s="11">
        <v>2.4000003004074094E-2</v>
      </c>
      <c r="AD80" s="11">
        <v>3.0300005340576169E-2</v>
      </c>
      <c r="AE80" s="11">
        <v>2.690000739097595E-2</v>
      </c>
      <c r="AF80" s="11">
        <v>2.5700001978874204E-2</v>
      </c>
      <c r="AG80" s="11">
        <v>3.9599998855590818E-2</v>
      </c>
      <c r="AH80" s="11">
        <v>3.1100003981590268E-2</v>
      </c>
      <c r="AI80" s="11">
        <v>2.1400003695487974E-2</v>
      </c>
      <c r="AJ80" s="11">
        <v>2.9400005006790159E-2</v>
      </c>
      <c r="AK80" s="11">
        <v>2.8300001287460325E-2</v>
      </c>
      <c r="AL80" s="11">
        <v>2.2599994206428525E-2</v>
      </c>
      <c r="AM80" s="11">
        <v>3.7599994802474973E-2</v>
      </c>
      <c r="AN80" s="11">
        <v>3.5600005650520322E-2</v>
      </c>
      <c r="AO80" s="11">
        <v>2.8500004673004148E-2</v>
      </c>
      <c r="AP80" s="11">
        <v>2.1999998950958249E-2</v>
      </c>
      <c r="AQ80" s="11">
        <v>3.5199998879432676E-2</v>
      </c>
      <c r="AR80" s="11">
        <v>2.5700001978874204E-2</v>
      </c>
    </row>
    <row r="81" spans="2:44">
      <c r="B81" s="10">
        <v>7.25</v>
      </c>
      <c r="C81" s="11">
        <v>0.42029999103546145</v>
      </c>
      <c r="D81" s="11">
        <v>0.42269997205734255</v>
      </c>
      <c r="E81" s="11">
        <v>0.4173999866485596</v>
      </c>
      <c r="F81" s="11">
        <v>0.40830002632141116</v>
      </c>
      <c r="G81" s="11">
        <v>0.40479998197555545</v>
      </c>
      <c r="H81" s="11">
        <v>0.40519998874664309</v>
      </c>
      <c r="I81" s="11">
        <v>0.39820001926422122</v>
      </c>
      <c r="J81" s="11">
        <v>0.44160000886917117</v>
      </c>
      <c r="K81" s="11">
        <v>0.3751999875545502</v>
      </c>
      <c r="L81" s="11">
        <v>0.32540000882148745</v>
      </c>
      <c r="M81" s="11">
        <v>0.29920001235008242</v>
      </c>
      <c r="N81" s="11">
        <v>0.30240000691413882</v>
      </c>
      <c r="O81" s="11">
        <v>3.7300004625320432E-2</v>
      </c>
      <c r="P81" s="11">
        <v>2.950000669956207E-2</v>
      </c>
      <c r="Q81" s="11">
        <v>3.399999346733093E-2</v>
      </c>
      <c r="R81" s="11">
        <v>3.4299998545646665E-2</v>
      </c>
      <c r="S81" s="11">
        <v>3.3900006675720212E-2</v>
      </c>
      <c r="T81" s="11">
        <v>3.290000464916229E-2</v>
      </c>
      <c r="U81" s="11">
        <v>3.0000000262260434E-2</v>
      </c>
      <c r="V81" s="11">
        <v>3.1599997544288633E-2</v>
      </c>
      <c r="W81" s="11">
        <v>3.4299998545646665E-2</v>
      </c>
      <c r="X81" s="11">
        <v>2.8099997901916501E-2</v>
      </c>
      <c r="Y81" s="11">
        <v>2.7400000953674314E-2</v>
      </c>
      <c r="Z81" s="11">
        <v>3.3299996519088743E-2</v>
      </c>
      <c r="AA81" s="11">
        <v>3.0000000262260434E-2</v>
      </c>
      <c r="AB81" s="11">
        <v>2.9400005006790159E-2</v>
      </c>
      <c r="AC81" s="11">
        <v>2.4399994874000547E-2</v>
      </c>
      <c r="AD81" s="11">
        <v>3.0300005340576169E-2</v>
      </c>
      <c r="AE81" s="11">
        <v>2.6800005698204038E-2</v>
      </c>
      <c r="AF81" s="11">
        <v>2.5800003671646116E-2</v>
      </c>
      <c r="AG81" s="11">
        <v>3.9000003600120542E-2</v>
      </c>
      <c r="AH81" s="11">
        <v>3.0900000596046445E-2</v>
      </c>
      <c r="AI81" s="11">
        <v>2.1799995565414426E-2</v>
      </c>
      <c r="AJ81" s="11">
        <v>2.8999998235702512E-2</v>
      </c>
      <c r="AK81" s="11">
        <v>2.799999620914459E-2</v>
      </c>
      <c r="AL81" s="11">
        <v>2.2300004029273984E-2</v>
      </c>
      <c r="AM81" s="11">
        <v>3.7400006318092344E-2</v>
      </c>
      <c r="AN81" s="11">
        <v>3.5600005650520322E-2</v>
      </c>
      <c r="AO81" s="11">
        <v>2.8600006365776059E-2</v>
      </c>
      <c r="AP81" s="11">
        <v>2.0700006747245786E-2</v>
      </c>
      <c r="AQ81" s="11">
        <v>3.5500003957748411E-2</v>
      </c>
      <c r="AR81" s="11">
        <v>2.5600000286102292E-2</v>
      </c>
    </row>
    <row r="82" spans="2:44">
      <c r="B82" s="10">
        <v>7.5</v>
      </c>
      <c r="C82" s="11">
        <v>0.42300002183914187</v>
      </c>
      <c r="D82" s="11">
        <v>0.42319999542236331</v>
      </c>
      <c r="E82" s="11">
        <v>0.41949997749328616</v>
      </c>
      <c r="F82" s="11">
        <v>0.41309998836517337</v>
      </c>
      <c r="G82" s="11">
        <v>0.41049997415542605</v>
      </c>
      <c r="H82" s="11">
        <v>0.41049997415542605</v>
      </c>
      <c r="I82" s="11">
        <v>0.40100000705718997</v>
      </c>
      <c r="J82" s="11">
        <v>0.44109998550415042</v>
      </c>
      <c r="K82" s="11">
        <v>0.38079999294281008</v>
      </c>
      <c r="L82" s="11">
        <v>0.30800001230239871</v>
      </c>
      <c r="M82" s="11">
        <v>0.3071000119686127</v>
      </c>
      <c r="N82" s="11">
        <v>0.31059999670982363</v>
      </c>
      <c r="O82" s="11">
        <v>3.2199992799758909E-2</v>
      </c>
      <c r="P82" s="11">
        <v>2.9099999928474424E-2</v>
      </c>
      <c r="Q82" s="11">
        <v>3.6599992775917051E-2</v>
      </c>
      <c r="R82" s="11">
        <v>3.6200000905990598E-2</v>
      </c>
      <c r="S82" s="11">
        <v>3.1800000929832456E-2</v>
      </c>
      <c r="T82" s="11">
        <v>3.8499995136260984E-2</v>
      </c>
      <c r="U82" s="11">
        <v>2.8799994850158689E-2</v>
      </c>
      <c r="V82" s="11">
        <v>3.1499995851516721E-2</v>
      </c>
      <c r="W82" s="11">
        <v>3.3099993133544919E-2</v>
      </c>
      <c r="X82" s="11">
        <v>2.8799994850158689E-2</v>
      </c>
      <c r="Y82" s="11">
        <v>2.7700006031990049E-2</v>
      </c>
      <c r="Z82" s="11">
        <v>3.3299996519088743E-2</v>
      </c>
      <c r="AA82" s="11">
        <v>3.1499995851516721E-2</v>
      </c>
      <c r="AB82" s="11">
        <v>2.9099999928474424E-2</v>
      </c>
      <c r="AC82" s="11">
        <v>2.4699999952316282E-2</v>
      </c>
      <c r="AD82" s="11">
        <v>3.1000002288818357E-2</v>
      </c>
      <c r="AE82" s="11">
        <v>2.690000739097595E-2</v>
      </c>
      <c r="AF82" s="11">
        <v>2.6500000619888303E-2</v>
      </c>
      <c r="AG82" s="11">
        <v>3.9200006985664365E-2</v>
      </c>
      <c r="AH82" s="11">
        <v>3.0900000596046445E-2</v>
      </c>
      <c r="AI82" s="11">
        <v>2.1699993872642515E-2</v>
      </c>
      <c r="AJ82" s="11">
        <v>2.8600006365776059E-2</v>
      </c>
      <c r="AK82" s="11">
        <v>2.7199997568130491E-2</v>
      </c>
      <c r="AL82" s="11">
        <v>2.2100000643730161E-2</v>
      </c>
      <c r="AM82" s="11">
        <v>3.7699996495246885E-2</v>
      </c>
      <c r="AN82" s="11">
        <v>3.5400002264976499E-2</v>
      </c>
      <c r="AO82" s="11">
        <v>2.8300001287460325E-2</v>
      </c>
      <c r="AP82" s="11">
        <v>2.029999997615814E-2</v>
      </c>
      <c r="AQ82" s="11">
        <v>3.5099997186660764E-2</v>
      </c>
      <c r="AR82" s="11">
        <v>2.5000005030632017E-2</v>
      </c>
    </row>
    <row r="83" spans="2:44">
      <c r="B83" s="10">
        <v>7.75</v>
      </c>
      <c r="C83" s="11">
        <v>0.42480002250671389</v>
      </c>
      <c r="D83" s="11">
        <v>0.42419998254776003</v>
      </c>
      <c r="E83" s="11">
        <v>0.4216000279426575</v>
      </c>
      <c r="F83" s="11">
        <v>0.41269998159408572</v>
      </c>
      <c r="G83" s="11">
        <v>0.41040001716613772</v>
      </c>
      <c r="H83" s="11">
        <v>0.40989999380111697</v>
      </c>
      <c r="I83" s="11">
        <v>0.40229998435974124</v>
      </c>
      <c r="J83" s="11">
        <v>0.44369999971389773</v>
      </c>
      <c r="K83" s="11">
        <v>0.38410000410079959</v>
      </c>
      <c r="L83" s="11">
        <v>0.29689998831748965</v>
      </c>
      <c r="M83" s="11">
        <v>0.29790000524520877</v>
      </c>
      <c r="N83" s="11">
        <v>0.29970000591278079</v>
      </c>
      <c r="O83" s="11">
        <v>3.2100006008148191E-2</v>
      </c>
      <c r="P83" s="11">
        <v>2.88999965429306E-2</v>
      </c>
      <c r="Q83" s="11">
        <v>3.7400006318092344E-2</v>
      </c>
      <c r="R83" s="11">
        <v>3.6200000905990598E-2</v>
      </c>
      <c r="S83" s="11">
        <v>3.2100006008148191E-2</v>
      </c>
      <c r="T83" s="11">
        <v>3.3700003290176389E-2</v>
      </c>
      <c r="U83" s="11">
        <v>2.9200001621246335E-2</v>
      </c>
      <c r="V83" s="11">
        <v>3.1800000929832456E-2</v>
      </c>
      <c r="W83" s="11">
        <v>3.399999346733093E-2</v>
      </c>
      <c r="X83" s="11">
        <v>2.8099997901916501E-2</v>
      </c>
      <c r="Y83" s="11">
        <v>2.7799992823600767E-2</v>
      </c>
      <c r="Z83" s="11">
        <v>3.2700001263618467E-2</v>
      </c>
      <c r="AA83" s="11">
        <v>2.9899998569488523E-2</v>
      </c>
      <c r="AB83" s="11">
        <v>2.629999723434448E-2</v>
      </c>
      <c r="AC83" s="11">
        <v>2.459999825954437E-2</v>
      </c>
      <c r="AD83" s="11">
        <v>2.96999951839447E-2</v>
      </c>
      <c r="AE83" s="11">
        <v>2.6700004005432126E-2</v>
      </c>
      <c r="AF83" s="11">
        <v>2.7099995875358579E-2</v>
      </c>
      <c r="AG83" s="11">
        <v>3.890000190734863E-2</v>
      </c>
      <c r="AH83" s="11">
        <v>3.1000002288818357E-2</v>
      </c>
      <c r="AI83" s="11">
        <v>2.1899997258186338E-2</v>
      </c>
      <c r="AJ83" s="11">
        <v>3.0300005340576169E-2</v>
      </c>
      <c r="AK83" s="11">
        <v>2.7700006031990049E-2</v>
      </c>
      <c r="AL83" s="11">
        <v>2.2799997591972349E-2</v>
      </c>
      <c r="AM83" s="11">
        <v>3.6799996161460874E-2</v>
      </c>
      <c r="AN83" s="11">
        <v>3.5400002264976499E-2</v>
      </c>
      <c r="AO83" s="11">
        <v>2.8099997901916501E-2</v>
      </c>
      <c r="AP83" s="11">
        <v>1.9999994897842405E-2</v>
      </c>
      <c r="AQ83" s="11">
        <v>3.4500001931190488E-2</v>
      </c>
      <c r="AR83" s="11">
        <v>2.5700001978874204E-2</v>
      </c>
    </row>
    <row r="84" spans="2:44">
      <c r="B84" s="10">
        <v>8</v>
      </c>
      <c r="C84" s="11">
        <v>0.42800001707077029</v>
      </c>
      <c r="D84" s="11">
        <v>0.42679999675750735</v>
      </c>
      <c r="E84" s="11">
        <v>0.42319999542236331</v>
      </c>
      <c r="F84" s="11">
        <v>0.41290001478195193</v>
      </c>
      <c r="G84" s="11">
        <v>0.40960000362396243</v>
      </c>
      <c r="H84" s="11">
        <v>0.40790001955032351</v>
      </c>
      <c r="I84" s="11">
        <v>0.40019999351501467</v>
      </c>
      <c r="J84" s="11">
        <v>0.43510000314712527</v>
      </c>
      <c r="K84" s="11">
        <v>0.38149998989105227</v>
      </c>
      <c r="L84" s="11">
        <v>0.30920000281333926</v>
      </c>
      <c r="M84" s="11">
        <v>0.29630000796318057</v>
      </c>
      <c r="N84" s="11">
        <v>0.3175999959945679</v>
      </c>
      <c r="O84" s="11">
        <v>3.290000464916229E-2</v>
      </c>
      <c r="P84" s="11">
        <v>3.0499993824958799E-2</v>
      </c>
      <c r="Q84" s="11">
        <v>3.5199998879432676E-2</v>
      </c>
      <c r="R84" s="11">
        <v>3.630000259876251E-2</v>
      </c>
      <c r="S84" s="11">
        <v>3.1800000929832456E-2</v>
      </c>
      <c r="T84" s="11">
        <v>3.399999346733093E-2</v>
      </c>
      <c r="U84" s="11">
        <v>2.88999965429306E-2</v>
      </c>
      <c r="V84" s="11">
        <v>3.2000004315376279E-2</v>
      </c>
      <c r="W84" s="11">
        <v>3.3499999904632566E-2</v>
      </c>
      <c r="X84" s="11">
        <v>2.8999998235702512E-2</v>
      </c>
      <c r="Y84" s="11">
        <v>2.7600004339218137E-2</v>
      </c>
      <c r="Z84" s="11">
        <v>3.3099993133544919E-2</v>
      </c>
      <c r="AA84" s="11">
        <v>3.0300005340576169E-2</v>
      </c>
      <c r="AB84" s="11">
        <v>2.5000005030632017E-2</v>
      </c>
      <c r="AC84" s="11">
        <v>2.6199995541572568E-2</v>
      </c>
      <c r="AD84" s="11">
        <v>3.1100003981590268E-2</v>
      </c>
      <c r="AE84" s="11">
        <v>2.7299999260902402E-2</v>
      </c>
      <c r="AF84" s="11">
        <v>2.4900003337860105E-2</v>
      </c>
      <c r="AG84" s="11">
        <v>3.9200006985664365E-2</v>
      </c>
      <c r="AH84" s="11">
        <v>3.0900000596046445E-2</v>
      </c>
      <c r="AI84" s="11">
        <v>2.1400003695487974E-2</v>
      </c>
      <c r="AJ84" s="11">
        <v>2.8999998235702512E-2</v>
      </c>
      <c r="AK84" s="11">
        <v>2.7899994516372678E-2</v>
      </c>
      <c r="AL84" s="11">
        <v>2.2100000643730161E-2</v>
      </c>
      <c r="AM84" s="11">
        <v>3.7400006318092344E-2</v>
      </c>
      <c r="AN84" s="11">
        <v>3.5199998879432676E-2</v>
      </c>
      <c r="AO84" s="11">
        <v>2.8400002980232236E-2</v>
      </c>
      <c r="AP84" s="11">
        <v>2.0400001668930051E-2</v>
      </c>
      <c r="AQ84" s="11">
        <v>3.5300000572204587E-2</v>
      </c>
      <c r="AR84" s="11">
        <v>2.5000005030632017E-2</v>
      </c>
    </row>
    <row r="85" spans="2:44">
      <c r="B85" s="10">
        <v>8.25</v>
      </c>
      <c r="C85" s="11">
        <v>0.42940001096725466</v>
      </c>
      <c r="D85" s="11">
        <v>0.42790000047683718</v>
      </c>
      <c r="E85" s="11">
        <v>0.42520002927780154</v>
      </c>
      <c r="F85" s="11">
        <v>0.41379998531341555</v>
      </c>
      <c r="G85" s="11">
        <v>0.41250000801086428</v>
      </c>
      <c r="H85" s="11">
        <v>0.41030000057220462</v>
      </c>
      <c r="I85" s="11">
        <v>0.40220002737045291</v>
      </c>
      <c r="J85" s="11">
        <v>0.44090001192092898</v>
      </c>
      <c r="K85" s="11">
        <v>0.38250000681877139</v>
      </c>
      <c r="L85" s="11">
        <v>0.29200000967979434</v>
      </c>
      <c r="M85" s="11">
        <v>0.30589999165534976</v>
      </c>
      <c r="N85" s="11">
        <v>0.30380000081062319</v>
      </c>
      <c r="O85" s="11">
        <v>3.3900006675720212E-2</v>
      </c>
      <c r="P85" s="11">
        <v>2.9599993491172788E-2</v>
      </c>
      <c r="Q85" s="11">
        <v>3.7100001239776609E-2</v>
      </c>
      <c r="R85" s="11">
        <v>3.4999995493888852E-2</v>
      </c>
      <c r="S85" s="11">
        <v>3.1800000929832456E-2</v>
      </c>
      <c r="T85" s="11">
        <v>3.3900006675720212E-2</v>
      </c>
      <c r="U85" s="11">
        <v>2.8699993157386777E-2</v>
      </c>
      <c r="V85" s="11">
        <v>3.2000004315376279E-2</v>
      </c>
      <c r="W85" s="11">
        <v>3.2800002956390378E-2</v>
      </c>
      <c r="X85" s="11">
        <v>2.8400002980232236E-2</v>
      </c>
      <c r="Y85" s="11">
        <v>2.7199997568130491E-2</v>
      </c>
      <c r="Z85" s="11">
        <v>3.2599999570846555E-2</v>
      </c>
      <c r="AA85" s="11">
        <v>3.0400007033348081E-2</v>
      </c>
      <c r="AB85" s="11">
        <v>2.7400000953674314E-2</v>
      </c>
      <c r="AC85" s="11">
        <v>2.3499994540214536E-2</v>
      </c>
      <c r="AD85" s="11">
        <v>3.0200003647804258E-2</v>
      </c>
      <c r="AE85" s="11">
        <v>2.5800003671646116E-2</v>
      </c>
      <c r="AF85" s="11">
        <v>2.5299995207786558E-2</v>
      </c>
      <c r="AG85" s="11">
        <v>3.8699998521804807E-2</v>
      </c>
      <c r="AH85" s="11">
        <v>3.0400007033348081E-2</v>
      </c>
      <c r="AI85" s="11">
        <v>2.0999996924400327E-2</v>
      </c>
      <c r="AJ85" s="11">
        <v>2.8799994850158689E-2</v>
      </c>
      <c r="AK85" s="11">
        <v>2.7600004339218137E-2</v>
      </c>
      <c r="AL85" s="11">
        <v>2.2100000643730161E-2</v>
      </c>
      <c r="AM85" s="11">
        <v>3.6999999547004697E-2</v>
      </c>
      <c r="AN85" s="11">
        <v>3.5300000572204587E-2</v>
      </c>
      <c r="AO85" s="11">
        <v>2.7799992823600767E-2</v>
      </c>
      <c r="AP85" s="11">
        <v>2.0899995231628415E-2</v>
      </c>
      <c r="AQ85" s="11">
        <v>3.5099997186660764E-2</v>
      </c>
      <c r="AR85" s="11">
        <v>2.4800001645088193E-2</v>
      </c>
    </row>
    <row r="86" spans="2:44">
      <c r="B86" s="10">
        <v>8.5</v>
      </c>
      <c r="C86" s="11">
        <v>0.42950002756118777</v>
      </c>
      <c r="D86" s="11">
        <v>0.42749999370574954</v>
      </c>
      <c r="E86" s="11">
        <v>0.42499999608993533</v>
      </c>
      <c r="F86" s="11">
        <v>0.41390000190734866</v>
      </c>
      <c r="G86" s="11">
        <v>0.41129998769760134</v>
      </c>
      <c r="H86" s="11">
        <v>0.41019998397827151</v>
      </c>
      <c r="I86" s="11">
        <v>0.40189997758865359</v>
      </c>
      <c r="J86" s="11">
        <v>0.44079999532699587</v>
      </c>
      <c r="K86" s="11">
        <v>0.38459999766349795</v>
      </c>
      <c r="L86" s="11">
        <v>0.32549999561309817</v>
      </c>
      <c r="M86" s="11">
        <v>0.3159999987125397</v>
      </c>
      <c r="N86" s="11">
        <v>0.30920000281333926</v>
      </c>
      <c r="O86" s="11">
        <v>3.3000006341934202E-2</v>
      </c>
      <c r="P86" s="11">
        <v>2.8999998235702512E-2</v>
      </c>
      <c r="Q86" s="11">
        <v>3.4299998545646665E-2</v>
      </c>
      <c r="R86" s="11">
        <v>3.890000190734863E-2</v>
      </c>
      <c r="S86" s="11">
        <v>3.1800000929832456E-2</v>
      </c>
      <c r="T86" s="11">
        <v>3.4199996852874753E-2</v>
      </c>
      <c r="U86" s="11">
        <v>3.0699997210502622E-2</v>
      </c>
      <c r="V86" s="11">
        <v>3.1900002622604368E-2</v>
      </c>
      <c r="W86" s="11">
        <v>3.4199996852874753E-2</v>
      </c>
      <c r="X86" s="11">
        <v>2.8699993157386777E-2</v>
      </c>
      <c r="Y86" s="11">
        <v>2.7199997568130491E-2</v>
      </c>
      <c r="Z86" s="11">
        <v>3.2199992799758909E-2</v>
      </c>
      <c r="AA86" s="11">
        <v>2.9799996876716611E-2</v>
      </c>
      <c r="AB86" s="11">
        <v>2.5399996900558469E-2</v>
      </c>
      <c r="AC86" s="11">
        <v>2.5000005030632017E-2</v>
      </c>
      <c r="AD86" s="11">
        <v>2.9599993491172788E-2</v>
      </c>
      <c r="AE86" s="11">
        <v>2.629999723434448E-2</v>
      </c>
      <c r="AF86" s="11">
        <v>2.5399996900558469E-2</v>
      </c>
      <c r="AG86" s="11">
        <v>3.9100005292892454E-2</v>
      </c>
      <c r="AH86" s="11">
        <v>3.0699997210502622E-2</v>
      </c>
      <c r="AI86" s="11">
        <v>2.0999996924400327E-2</v>
      </c>
      <c r="AJ86" s="11">
        <v>2.8300001287460325E-2</v>
      </c>
      <c r="AK86" s="11">
        <v>2.7299999260902402E-2</v>
      </c>
      <c r="AL86" s="11">
        <v>2.2500007414817808E-2</v>
      </c>
      <c r="AM86" s="11">
        <v>3.6899997854232786E-2</v>
      </c>
      <c r="AN86" s="11">
        <v>3.5199998879432676E-2</v>
      </c>
      <c r="AO86" s="11">
        <v>2.7899994516372678E-2</v>
      </c>
      <c r="AP86" s="11">
        <v>2.0099996590614316E-2</v>
      </c>
      <c r="AQ86" s="11">
        <v>3.4400000238418577E-2</v>
      </c>
      <c r="AR86" s="11">
        <v>2.5299995207786558E-2</v>
      </c>
    </row>
    <row r="87" spans="2:44">
      <c r="B87" s="10">
        <v>8.75</v>
      </c>
      <c r="C87" s="11">
        <v>0.43029998149871829</v>
      </c>
      <c r="D87" s="11">
        <v>0.42919997777938845</v>
      </c>
      <c r="E87" s="11">
        <v>0.4262999733924866</v>
      </c>
      <c r="F87" s="11">
        <v>0.41320000495910647</v>
      </c>
      <c r="G87" s="11">
        <v>0.41169999446868899</v>
      </c>
      <c r="H87" s="11">
        <v>0.40970002021789553</v>
      </c>
      <c r="I87" s="11">
        <v>0.40309999790191653</v>
      </c>
      <c r="J87" s="11">
        <v>0.43590001668930056</v>
      </c>
      <c r="K87" s="11">
        <v>0.3857999881744385</v>
      </c>
      <c r="L87" s="11">
        <v>0.3331000050544739</v>
      </c>
      <c r="M87" s="11">
        <v>0.29819999542236331</v>
      </c>
      <c r="N87" s="11">
        <v>0.31910000648498538</v>
      </c>
      <c r="O87" s="11">
        <v>3.4099995160102842E-2</v>
      </c>
      <c r="P87" s="11">
        <v>3.0000000262260434E-2</v>
      </c>
      <c r="Q87" s="11">
        <v>3.6799996161460874E-2</v>
      </c>
      <c r="R87" s="11">
        <v>3.5500003957748411E-2</v>
      </c>
      <c r="S87" s="11">
        <v>3.2199992799758909E-2</v>
      </c>
      <c r="T87" s="11">
        <v>3.399999346733093E-2</v>
      </c>
      <c r="U87" s="11">
        <v>2.8500004673004148E-2</v>
      </c>
      <c r="V87" s="11">
        <v>3.1399994158744809E-2</v>
      </c>
      <c r="W87" s="11">
        <v>3.2800002956390378E-2</v>
      </c>
      <c r="X87" s="11">
        <v>2.8500004673004148E-2</v>
      </c>
      <c r="Y87" s="11">
        <v>2.7400000953674314E-2</v>
      </c>
      <c r="Z87" s="11">
        <v>3.3499999904632566E-2</v>
      </c>
      <c r="AA87" s="11">
        <v>2.950000669956207E-2</v>
      </c>
      <c r="AB87" s="11">
        <v>2.6199995541572568E-2</v>
      </c>
      <c r="AC87" s="11">
        <v>2.4699999952316282E-2</v>
      </c>
      <c r="AD87" s="11">
        <v>2.950000669956207E-2</v>
      </c>
      <c r="AE87" s="11">
        <v>2.6199995541572568E-2</v>
      </c>
      <c r="AF87" s="11">
        <v>2.5000005030632017E-2</v>
      </c>
      <c r="AG87" s="11">
        <v>3.890000190734863E-2</v>
      </c>
      <c r="AH87" s="11">
        <v>3.0499993824958799E-2</v>
      </c>
      <c r="AI87" s="11">
        <v>2.1099998617172239E-2</v>
      </c>
      <c r="AJ87" s="11">
        <v>2.8500004673004148E-2</v>
      </c>
      <c r="AK87" s="11">
        <v>2.7600004339218137E-2</v>
      </c>
      <c r="AL87" s="11">
        <v>2.1899997258186338E-2</v>
      </c>
      <c r="AM87" s="11">
        <v>3.6599992775917051E-2</v>
      </c>
      <c r="AN87" s="11">
        <v>3.4700005316734311E-2</v>
      </c>
      <c r="AO87" s="11">
        <v>2.7799992823600767E-2</v>
      </c>
      <c r="AP87" s="11">
        <v>2.0099996590614316E-2</v>
      </c>
      <c r="AQ87" s="11">
        <v>3.5199998879432676E-2</v>
      </c>
      <c r="AR87" s="11">
        <v>2.5299995207786558E-2</v>
      </c>
    </row>
    <row r="88" spans="2:44">
      <c r="B88" s="10">
        <v>9</v>
      </c>
      <c r="C88" s="11">
        <v>0.43169997539520266</v>
      </c>
      <c r="D88" s="11">
        <v>0.43059997167587283</v>
      </c>
      <c r="E88" s="11">
        <v>0.42819999065399172</v>
      </c>
      <c r="F88" s="11">
        <v>0.41529999580383303</v>
      </c>
      <c r="G88" s="11">
        <v>0.41239999141693118</v>
      </c>
      <c r="H88" s="11">
        <v>0.40939997043609622</v>
      </c>
      <c r="I88" s="11">
        <v>0.40610001888275149</v>
      </c>
      <c r="J88" s="11">
        <v>0.42940001096725466</v>
      </c>
      <c r="K88" s="11">
        <v>0.38720001187324526</v>
      </c>
      <c r="L88" s="11">
        <v>0.31500001158714297</v>
      </c>
      <c r="M88" s="11">
        <v>0.30560000147819522</v>
      </c>
      <c r="N88" s="11">
        <v>0.31080000009536746</v>
      </c>
      <c r="O88" s="11">
        <v>3.4700005316734311E-2</v>
      </c>
      <c r="P88" s="11">
        <v>3.1699999237060544E-2</v>
      </c>
      <c r="Q88" s="11">
        <v>3.6400004291534421E-2</v>
      </c>
      <c r="R88" s="11">
        <v>3.6500005984306333E-2</v>
      </c>
      <c r="S88" s="11">
        <v>3.2700001263618467E-2</v>
      </c>
      <c r="T88" s="11">
        <v>3.399999346733093E-2</v>
      </c>
      <c r="U88" s="11">
        <v>2.8699993157386777E-2</v>
      </c>
      <c r="V88" s="11">
        <v>3.1900002622604368E-2</v>
      </c>
      <c r="W88" s="11">
        <v>3.2800002956390378E-2</v>
      </c>
      <c r="X88" s="11">
        <v>2.8799994850158689E-2</v>
      </c>
      <c r="Y88" s="11">
        <v>2.7600004339218137E-2</v>
      </c>
      <c r="Z88" s="11">
        <v>3.2700001263618467E-2</v>
      </c>
      <c r="AA88" s="11">
        <v>3.0000000262260434E-2</v>
      </c>
      <c r="AB88" s="11">
        <v>2.4800001645088193E-2</v>
      </c>
      <c r="AC88" s="11">
        <v>2.4100004696846006E-2</v>
      </c>
      <c r="AD88" s="11">
        <v>3.0100001955032346E-2</v>
      </c>
      <c r="AE88" s="11">
        <v>2.6099993848800657E-2</v>
      </c>
      <c r="AF88" s="11">
        <v>2.5199993515014646E-2</v>
      </c>
      <c r="AG88" s="11">
        <v>3.8399993443489072E-2</v>
      </c>
      <c r="AH88" s="11">
        <v>3.0400007033348081E-2</v>
      </c>
      <c r="AI88" s="11">
        <v>2.0899995231628415E-2</v>
      </c>
      <c r="AJ88" s="11">
        <v>2.7899994516372678E-2</v>
      </c>
      <c r="AK88" s="11">
        <v>2.7400000953674314E-2</v>
      </c>
      <c r="AL88" s="11">
        <v>2.1600007081031797E-2</v>
      </c>
      <c r="AM88" s="11">
        <v>3.6599992775917051E-2</v>
      </c>
      <c r="AN88" s="11">
        <v>3.5199998879432676E-2</v>
      </c>
      <c r="AO88" s="11">
        <v>2.7799992823600767E-2</v>
      </c>
      <c r="AP88" s="11">
        <v>2.0099996590614316E-2</v>
      </c>
      <c r="AQ88" s="11">
        <v>3.4500001931190488E-2</v>
      </c>
      <c r="AR88" s="11">
        <v>2.4900003337860105E-2</v>
      </c>
    </row>
    <row r="89" spans="2:44">
      <c r="B89" s="10">
        <v>9.25</v>
      </c>
      <c r="C89" s="11">
        <v>0.43440000619888308</v>
      </c>
      <c r="D89" s="11">
        <v>0.43069998826980593</v>
      </c>
      <c r="E89" s="11">
        <v>0.42800001707077029</v>
      </c>
      <c r="F89" s="11">
        <v>0.41589997615814212</v>
      </c>
      <c r="G89" s="11">
        <v>0.41339997854232791</v>
      </c>
      <c r="H89" s="11">
        <v>0.4109999975204468</v>
      </c>
      <c r="I89" s="11">
        <v>0.40360002126693728</v>
      </c>
      <c r="J89" s="11">
        <v>0.42999999132156375</v>
      </c>
      <c r="K89" s="11">
        <v>0.38759998884201052</v>
      </c>
      <c r="L89" s="11">
        <v>0.29270000662803652</v>
      </c>
      <c r="M89" s="11">
        <v>0.29869998898506167</v>
      </c>
      <c r="N89" s="11">
        <v>0.31550000514984133</v>
      </c>
      <c r="O89" s="11">
        <v>3.2399996185302732E-2</v>
      </c>
      <c r="P89" s="11">
        <v>3.0000000262260434E-2</v>
      </c>
      <c r="Q89" s="11">
        <v>3.4999995493888852E-2</v>
      </c>
      <c r="R89" s="11">
        <v>3.5899995827674863E-2</v>
      </c>
      <c r="S89" s="11">
        <v>3.229999449253082E-2</v>
      </c>
      <c r="T89" s="11">
        <v>3.4099995160102842E-2</v>
      </c>
      <c r="U89" s="11">
        <v>2.9300003314018247E-2</v>
      </c>
      <c r="V89" s="11">
        <v>3.1699999237060544E-2</v>
      </c>
      <c r="W89" s="11">
        <v>4.0100007319450376E-2</v>
      </c>
      <c r="X89" s="11">
        <v>2.8199999594688413E-2</v>
      </c>
      <c r="Y89" s="11">
        <v>2.6700004005432126E-2</v>
      </c>
      <c r="Z89" s="11">
        <v>3.3199994826316831E-2</v>
      </c>
      <c r="AA89" s="11">
        <v>3.0000000262260434E-2</v>
      </c>
      <c r="AB89" s="11">
        <v>2.5100006723403928E-2</v>
      </c>
      <c r="AC89" s="11">
        <v>2.5000005030632017E-2</v>
      </c>
      <c r="AD89" s="11">
        <v>2.9400005006790159E-2</v>
      </c>
      <c r="AE89" s="11">
        <v>2.629999723434448E-2</v>
      </c>
      <c r="AF89" s="11">
        <v>2.5100006723403928E-2</v>
      </c>
      <c r="AG89" s="11">
        <v>3.8399993443489072E-2</v>
      </c>
      <c r="AH89" s="11">
        <v>3.0699997210502622E-2</v>
      </c>
      <c r="AI89" s="11">
        <v>2.120000030994415E-2</v>
      </c>
      <c r="AJ89" s="11">
        <v>2.8500004673004148E-2</v>
      </c>
      <c r="AK89" s="11">
        <v>2.7400000953674314E-2</v>
      </c>
      <c r="AL89" s="11">
        <v>2.2100000643730161E-2</v>
      </c>
      <c r="AM89" s="11">
        <v>3.6799996161460874E-2</v>
      </c>
      <c r="AN89" s="11">
        <v>3.4899993801116941E-2</v>
      </c>
      <c r="AO89" s="11">
        <v>2.7299999260902402E-2</v>
      </c>
      <c r="AP89" s="11">
        <v>2.0099996590614316E-2</v>
      </c>
      <c r="AQ89" s="11">
        <v>3.4099995160102842E-2</v>
      </c>
      <c r="AR89" s="11">
        <v>2.5100006723403928E-2</v>
      </c>
    </row>
    <row r="90" spans="2:44">
      <c r="B90" s="10">
        <v>9.5</v>
      </c>
      <c r="C90" s="11">
        <v>0.43260000553131106</v>
      </c>
      <c r="D90" s="11">
        <v>0.4327999791145325</v>
      </c>
      <c r="E90" s="11">
        <v>0.42919997777938845</v>
      </c>
      <c r="F90" s="11">
        <v>0.41409997549057009</v>
      </c>
      <c r="G90" s="11">
        <v>0.41279999818801882</v>
      </c>
      <c r="H90" s="11">
        <v>0.40869997348785403</v>
      </c>
      <c r="I90" s="11">
        <v>0.40570001211166384</v>
      </c>
      <c r="J90" s="11">
        <v>0.43179999198913577</v>
      </c>
      <c r="K90" s="11">
        <v>0.38700000848770144</v>
      </c>
      <c r="L90" s="11">
        <v>0.30719999876022341</v>
      </c>
      <c r="M90" s="11">
        <v>0.29959998931884768</v>
      </c>
      <c r="N90" s="11">
        <v>0.30380000081062319</v>
      </c>
      <c r="O90" s="11">
        <v>3.3700003290176389E-2</v>
      </c>
      <c r="P90" s="11">
        <v>3.059999551773071E-2</v>
      </c>
      <c r="Q90" s="11">
        <v>3.5500003957748411E-2</v>
      </c>
      <c r="R90" s="11">
        <v>3.8399993443489072E-2</v>
      </c>
      <c r="S90" s="11">
        <v>3.3399998211860654E-2</v>
      </c>
      <c r="T90" s="11">
        <v>3.4199996852874753E-2</v>
      </c>
      <c r="U90" s="11">
        <v>2.8799994850158689E-2</v>
      </c>
      <c r="V90" s="11">
        <v>3.1800000929832456E-2</v>
      </c>
      <c r="W90" s="11">
        <v>3.290000464916229E-2</v>
      </c>
      <c r="X90" s="11">
        <v>2.8099997901916501E-2</v>
      </c>
      <c r="Y90" s="11">
        <v>2.7799992823600767E-2</v>
      </c>
      <c r="Z90" s="11">
        <v>3.3099993133544919E-2</v>
      </c>
      <c r="AA90" s="11">
        <v>2.9799996876716611E-2</v>
      </c>
      <c r="AB90" s="11">
        <v>2.5199993515014646E-2</v>
      </c>
      <c r="AC90" s="11">
        <v>2.459999825954437E-2</v>
      </c>
      <c r="AD90" s="11">
        <v>3.0100001955032346E-2</v>
      </c>
      <c r="AE90" s="11">
        <v>2.7600004339218137E-2</v>
      </c>
      <c r="AF90" s="11">
        <v>2.5800003671646116E-2</v>
      </c>
      <c r="AG90" s="11">
        <v>3.800000157356262E-2</v>
      </c>
      <c r="AH90" s="11">
        <v>2.96999951839447E-2</v>
      </c>
      <c r="AI90" s="11">
        <v>2.120000030994415E-2</v>
      </c>
      <c r="AJ90" s="11">
        <v>2.8199999594688413E-2</v>
      </c>
      <c r="AK90" s="11">
        <v>2.7600004339218137E-2</v>
      </c>
      <c r="AL90" s="11">
        <v>2.1500005388259885E-2</v>
      </c>
      <c r="AM90" s="11">
        <v>3.6599992775917051E-2</v>
      </c>
      <c r="AN90" s="11">
        <v>3.4199996852874753E-2</v>
      </c>
      <c r="AO90" s="11">
        <v>2.7199997568130491E-2</v>
      </c>
      <c r="AP90" s="11">
        <v>1.9600003027915952E-2</v>
      </c>
      <c r="AQ90" s="11">
        <v>3.4800007009506223E-2</v>
      </c>
      <c r="AR90" s="11">
        <v>2.4499996566772458E-2</v>
      </c>
    </row>
    <row r="91" spans="2:44">
      <c r="B91" s="10">
        <v>9.75</v>
      </c>
      <c r="C91" s="11">
        <v>0.43349997606277468</v>
      </c>
      <c r="D91" s="11">
        <v>0.43219999876022341</v>
      </c>
      <c r="E91" s="11">
        <v>0.42950002756118777</v>
      </c>
      <c r="F91" s="11">
        <v>0.41529999580383303</v>
      </c>
      <c r="G91" s="11">
        <v>0.41370002832412722</v>
      </c>
      <c r="H91" s="11">
        <v>0.40809999313354495</v>
      </c>
      <c r="I91" s="11">
        <v>0.40739999618530276</v>
      </c>
      <c r="J91" s="11">
        <v>0.42900000419616702</v>
      </c>
      <c r="K91" s="11">
        <v>0.38799999561309817</v>
      </c>
      <c r="L91" s="11">
        <v>0.29299999680519107</v>
      </c>
      <c r="M91" s="11">
        <v>0.30409999098777774</v>
      </c>
      <c r="N91" s="11">
        <v>0.31539998855590823</v>
      </c>
      <c r="O91" s="11">
        <v>3.5300000572204587E-2</v>
      </c>
      <c r="P91" s="11">
        <v>3.0699997210502622E-2</v>
      </c>
      <c r="Q91" s="11">
        <v>3.5099997186660764E-2</v>
      </c>
      <c r="R91" s="11">
        <v>3.4899993801116941E-2</v>
      </c>
      <c r="S91" s="11">
        <v>3.2599999570846555E-2</v>
      </c>
      <c r="T91" s="11">
        <v>3.399999346733093E-2</v>
      </c>
      <c r="U91" s="11">
        <v>2.8500004673004148E-2</v>
      </c>
      <c r="V91" s="11">
        <v>3.1699999237060544E-2</v>
      </c>
      <c r="W91" s="11">
        <v>3.3000006341934202E-2</v>
      </c>
      <c r="X91" s="11">
        <v>2.8099997901916501E-2</v>
      </c>
      <c r="Y91" s="11">
        <v>2.7500002646446225E-2</v>
      </c>
      <c r="Z91" s="11">
        <v>3.2599999570846555E-2</v>
      </c>
      <c r="AA91" s="11">
        <v>2.9899998569488523E-2</v>
      </c>
      <c r="AB91" s="11">
        <v>2.6399998927116392E-2</v>
      </c>
      <c r="AC91" s="11">
        <v>2.6000007057189939E-2</v>
      </c>
      <c r="AD91" s="11">
        <v>2.9799996876716611E-2</v>
      </c>
      <c r="AE91" s="11">
        <v>2.5700001978874204E-2</v>
      </c>
      <c r="AF91" s="11">
        <v>2.5000005030632017E-2</v>
      </c>
      <c r="AG91" s="11">
        <v>3.8100003266334531E-2</v>
      </c>
      <c r="AH91" s="11">
        <v>3.0400007033348081E-2</v>
      </c>
      <c r="AI91" s="11">
        <v>2.0899995231628415E-2</v>
      </c>
      <c r="AJ91" s="11">
        <v>2.8300001287460325E-2</v>
      </c>
      <c r="AK91" s="11">
        <v>2.6800005698204038E-2</v>
      </c>
      <c r="AL91" s="11">
        <v>2.1699993872642515E-2</v>
      </c>
      <c r="AM91" s="11">
        <v>3.6699994468688962E-2</v>
      </c>
      <c r="AN91" s="11">
        <v>3.4700005316734311E-2</v>
      </c>
      <c r="AO91" s="11">
        <v>2.799999620914459E-2</v>
      </c>
      <c r="AP91" s="11">
        <v>1.9800006413459775E-2</v>
      </c>
      <c r="AQ91" s="11">
        <v>3.4400000238418577E-2</v>
      </c>
      <c r="AR91" s="11">
        <v>2.5100006723403928E-2</v>
      </c>
    </row>
    <row r="92" spans="2:44">
      <c r="B92" s="10">
        <v>10</v>
      </c>
      <c r="C92" s="11">
        <v>0.43599997367858889</v>
      </c>
      <c r="D92" s="11">
        <v>0.43370000925064089</v>
      </c>
      <c r="E92" s="11">
        <v>0.43179999198913577</v>
      </c>
      <c r="F92" s="11">
        <v>0.41709999647140505</v>
      </c>
      <c r="G92" s="11">
        <v>0.41390000190734866</v>
      </c>
      <c r="H92" s="11">
        <v>0.40760002937316897</v>
      </c>
      <c r="I92" s="11">
        <v>0.40869997348785403</v>
      </c>
      <c r="J92" s="11">
        <v>0.42849998083114627</v>
      </c>
      <c r="K92" s="11">
        <v>0.39250002708435061</v>
      </c>
      <c r="L92" s="11">
        <v>0.2925000032424927</v>
      </c>
      <c r="M92" s="11">
        <v>0.30359999742507937</v>
      </c>
      <c r="N92" s="11">
        <v>0.31359998788833621</v>
      </c>
      <c r="O92" s="11">
        <v>3.229999449253082E-2</v>
      </c>
      <c r="P92" s="11">
        <v>2.9599993491172788E-2</v>
      </c>
      <c r="Q92" s="11">
        <v>3.5899995827674863E-2</v>
      </c>
      <c r="R92" s="11">
        <v>3.5500003957748411E-2</v>
      </c>
      <c r="S92" s="11">
        <v>3.2700001263618467E-2</v>
      </c>
      <c r="T92" s="11">
        <v>3.4400000238418577E-2</v>
      </c>
      <c r="U92" s="11">
        <v>2.88999965429306E-2</v>
      </c>
      <c r="V92" s="11">
        <v>3.1900002622604368E-2</v>
      </c>
      <c r="W92" s="11">
        <v>3.4999995493888852E-2</v>
      </c>
      <c r="X92" s="11">
        <v>2.8099997901916501E-2</v>
      </c>
      <c r="Y92" s="11">
        <v>2.6800005698204038E-2</v>
      </c>
      <c r="Z92" s="11">
        <v>3.2800002956390378E-2</v>
      </c>
      <c r="AA92" s="11">
        <v>2.9799996876716611E-2</v>
      </c>
      <c r="AB92" s="11">
        <v>2.6500000619888303E-2</v>
      </c>
      <c r="AC92" s="11">
        <v>2.4499996566772458E-2</v>
      </c>
      <c r="AD92" s="11">
        <v>3.0100001955032346E-2</v>
      </c>
      <c r="AE92" s="11">
        <v>2.5900005364418027E-2</v>
      </c>
      <c r="AF92" s="11">
        <v>2.5000005030632017E-2</v>
      </c>
      <c r="AG92" s="11">
        <v>3.8599996829032895E-2</v>
      </c>
      <c r="AH92" s="11">
        <v>3.0300005340576169E-2</v>
      </c>
      <c r="AI92" s="11">
        <v>2.0600005054473874E-2</v>
      </c>
      <c r="AJ92" s="11">
        <v>2.7899994516372678E-2</v>
      </c>
      <c r="AK92" s="11">
        <v>2.7500002646446225E-2</v>
      </c>
      <c r="AL92" s="11">
        <v>2.1799995565414426E-2</v>
      </c>
      <c r="AM92" s="11">
        <v>3.6699994468688962E-2</v>
      </c>
      <c r="AN92" s="11">
        <v>3.46000036239624E-2</v>
      </c>
      <c r="AO92" s="11">
        <v>2.7700006031990049E-2</v>
      </c>
      <c r="AP92" s="11">
        <v>1.9600003027915952E-2</v>
      </c>
      <c r="AQ92" s="11">
        <v>3.4299998545646665E-2</v>
      </c>
      <c r="AR92" s="11">
        <v>2.459999825954437E-2</v>
      </c>
    </row>
    <row r="94" spans="2:44">
      <c r="B94" s="22" t="s">
        <v>7</v>
      </c>
      <c r="C94" s="22"/>
      <c r="D94" s="22"/>
    </row>
    <row r="95" spans="2:44">
      <c r="B95" s="49" t="s">
        <v>74</v>
      </c>
      <c r="C95" s="45" t="s">
        <v>75</v>
      </c>
      <c r="D95" s="45"/>
      <c r="E95" s="45"/>
      <c r="F95" s="45"/>
      <c r="G95" s="45"/>
      <c r="H95" s="45"/>
      <c r="I95" s="45"/>
      <c r="J95" s="45"/>
      <c r="K95" s="45"/>
      <c r="L95" s="45"/>
      <c r="M95" s="45"/>
      <c r="N95" s="45"/>
      <c r="O95" s="45"/>
      <c r="P95" s="45"/>
      <c r="Q95" s="45"/>
      <c r="R95" s="45"/>
      <c r="S95" s="45"/>
      <c r="T95" s="45"/>
      <c r="U95" s="45"/>
      <c r="V95" s="45"/>
      <c r="W95" s="45"/>
      <c r="X95" s="45"/>
      <c r="Y95" s="45"/>
      <c r="Z95" s="45"/>
      <c r="AA95" s="45"/>
      <c r="AB95" s="45"/>
      <c r="AC95" s="45"/>
      <c r="AD95" s="45"/>
      <c r="AE95" s="45"/>
      <c r="AF95" s="45"/>
      <c r="AG95" s="45"/>
      <c r="AH95" s="45"/>
      <c r="AI95" s="45"/>
      <c r="AJ95" s="45"/>
      <c r="AK95" s="45"/>
      <c r="AL95" s="45"/>
      <c r="AM95" s="45"/>
      <c r="AN95" s="45"/>
      <c r="AO95" s="45"/>
      <c r="AP95" s="45"/>
      <c r="AQ95" s="45"/>
      <c r="AR95" s="45"/>
    </row>
    <row r="96" spans="2:44">
      <c r="B96" s="49"/>
      <c r="C96" s="47">
        <v>0</v>
      </c>
      <c r="D96" s="47"/>
      <c r="E96" s="48"/>
      <c r="F96" s="46">
        <v>2</v>
      </c>
      <c r="G96" s="47"/>
      <c r="H96" s="48"/>
      <c r="I96" s="46">
        <v>4</v>
      </c>
      <c r="J96" s="47"/>
      <c r="K96" s="48"/>
      <c r="L96" s="46">
        <v>8</v>
      </c>
      <c r="M96" s="47"/>
      <c r="N96" s="48"/>
      <c r="O96" s="46">
        <v>16</v>
      </c>
      <c r="P96" s="47"/>
      <c r="Q96" s="48"/>
      <c r="R96" s="46">
        <v>32</v>
      </c>
      <c r="S96" s="47"/>
      <c r="T96" s="48"/>
      <c r="U96" s="46">
        <v>64</v>
      </c>
      <c r="V96" s="47"/>
      <c r="W96" s="48"/>
      <c r="X96" s="46">
        <v>128</v>
      </c>
      <c r="Y96" s="47"/>
      <c r="Z96" s="48"/>
      <c r="AA96" s="46">
        <v>256</v>
      </c>
      <c r="AB96" s="47"/>
      <c r="AC96" s="48"/>
      <c r="AD96" s="46">
        <v>512</v>
      </c>
      <c r="AE96" s="47"/>
      <c r="AF96" s="48"/>
      <c r="AG96" s="46">
        <v>1024</v>
      </c>
      <c r="AH96" s="47"/>
      <c r="AI96" s="48"/>
      <c r="AJ96" s="46">
        <v>2048</v>
      </c>
      <c r="AK96" s="47"/>
      <c r="AL96" s="48"/>
      <c r="AM96" s="46">
        <v>4096</v>
      </c>
      <c r="AN96" s="47"/>
      <c r="AO96" s="48"/>
      <c r="AP96" s="46">
        <v>8192</v>
      </c>
      <c r="AQ96" s="47"/>
      <c r="AR96" s="48"/>
    </row>
    <row r="97" spans="2:44">
      <c r="B97" s="49"/>
      <c r="C97" s="8" t="s">
        <v>45</v>
      </c>
      <c r="D97" s="1" t="s">
        <v>46</v>
      </c>
      <c r="E97" s="1" t="s">
        <v>47</v>
      </c>
      <c r="F97" s="1" t="s">
        <v>45</v>
      </c>
      <c r="G97" s="1" t="s">
        <v>46</v>
      </c>
      <c r="H97" s="1" t="s">
        <v>47</v>
      </c>
      <c r="I97" s="1" t="s">
        <v>45</v>
      </c>
      <c r="J97" s="1" t="s">
        <v>46</v>
      </c>
      <c r="K97" s="1" t="s">
        <v>47</v>
      </c>
      <c r="L97" s="1" t="s">
        <v>45</v>
      </c>
      <c r="M97" s="1" t="s">
        <v>46</v>
      </c>
      <c r="N97" s="1" t="s">
        <v>47</v>
      </c>
      <c r="O97" s="1" t="s">
        <v>45</v>
      </c>
      <c r="P97" s="1" t="s">
        <v>46</v>
      </c>
      <c r="Q97" s="1" t="s">
        <v>47</v>
      </c>
      <c r="R97" s="1" t="s">
        <v>45</v>
      </c>
      <c r="S97" s="1" t="s">
        <v>46</v>
      </c>
      <c r="T97" s="1" t="s">
        <v>47</v>
      </c>
      <c r="U97" s="1" t="s">
        <v>45</v>
      </c>
      <c r="V97" s="1" t="s">
        <v>46</v>
      </c>
      <c r="W97" s="1" t="s">
        <v>47</v>
      </c>
      <c r="X97" s="1" t="s">
        <v>45</v>
      </c>
      <c r="Y97" s="1" t="s">
        <v>46</v>
      </c>
      <c r="Z97" s="1" t="s">
        <v>47</v>
      </c>
      <c r="AA97" s="1" t="s">
        <v>45</v>
      </c>
      <c r="AB97" s="1" t="s">
        <v>46</v>
      </c>
      <c r="AC97" s="1" t="s">
        <v>47</v>
      </c>
      <c r="AD97" s="1" t="s">
        <v>45</v>
      </c>
      <c r="AE97" s="1" t="s">
        <v>46</v>
      </c>
      <c r="AF97" s="1" t="s">
        <v>47</v>
      </c>
      <c r="AG97" s="1" t="s">
        <v>45</v>
      </c>
      <c r="AH97" s="1" t="s">
        <v>46</v>
      </c>
      <c r="AI97" s="1" t="s">
        <v>47</v>
      </c>
      <c r="AJ97" s="1" t="s">
        <v>45</v>
      </c>
      <c r="AK97" s="1" t="s">
        <v>46</v>
      </c>
      <c r="AL97" s="1" t="s">
        <v>47</v>
      </c>
      <c r="AM97" s="1" t="s">
        <v>45</v>
      </c>
      <c r="AN97" s="1" t="s">
        <v>46</v>
      </c>
      <c r="AO97" s="1" t="s">
        <v>47</v>
      </c>
      <c r="AP97" s="1" t="s">
        <v>45</v>
      </c>
      <c r="AQ97" s="1" t="s">
        <v>46</v>
      </c>
      <c r="AR97" s="1" t="s">
        <v>47</v>
      </c>
    </row>
    <row r="98" spans="2:44">
      <c r="B98" s="34">
        <v>0</v>
      </c>
      <c r="C98" s="11">
        <v>7.2999997997283933E-2</v>
      </c>
      <c r="D98" s="11">
        <v>8.0300002360343931E-2</v>
      </c>
      <c r="E98" s="11">
        <v>8.5999994540214536E-2</v>
      </c>
      <c r="F98" s="11">
        <v>8.2399993205070493E-2</v>
      </c>
      <c r="G98" s="11">
        <v>7.539999392032623E-2</v>
      </c>
      <c r="H98" s="11">
        <v>8.4700002336502073E-2</v>
      </c>
      <c r="I98" s="11">
        <v>7.8700005078315732E-2</v>
      </c>
      <c r="J98" s="11">
        <v>8.0500005745887754E-2</v>
      </c>
      <c r="K98" s="11">
        <v>7.8199996614456174E-2</v>
      </c>
      <c r="L98" s="11">
        <v>7.3699994945526121E-2</v>
      </c>
      <c r="M98" s="11">
        <v>8.0600007438659665E-2</v>
      </c>
      <c r="N98" s="11">
        <v>8.709999825954437E-2</v>
      </c>
      <c r="O98" s="11">
        <v>7.2899996304512021E-2</v>
      </c>
      <c r="P98" s="11">
        <v>7.4200003409385679E-2</v>
      </c>
      <c r="Q98" s="11">
        <v>8.9000000619888303E-2</v>
      </c>
      <c r="R98" s="11">
        <v>7.7999993228912351E-2</v>
      </c>
      <c r="S98" s="11">
        <v>8.110000100135803E-2</v>
      </c>
      <c r="T98" s="11">
        <v>8.5000007414817808E-2</v>
      </c>
      <c r="U98" s="11">
        <v>9.13999965429306E-2</v>
      </c>
      <c r="V98" s="11">
        <v>8.539999928474426E-2</v>
      </c>
      <c r="W98" s="11">
        <v>8.3800002002716062E-2</v>
      </c>
      <c r="X98" s="11">
        <v>7.9099996948242185E-2</v>
      </c>
      <c r="Y98" s="11">
        <v>9.4099997544288633E-2</v>
      </c>
      <c r="Z98" s="11">
        <v>7.4799998664855954E-2</v>
      </c>
      <c r="AA98" s="11">
        <v>8.1599994564056394E-2</v>
      </c>
      <c r="AB98" s="11">
        <v>9.7599997186660764E-2</v>
      </c>
      <c r="AC98" s="11">
        <v>8.2599996590614316E-2</v>
      </c>
      <c r="AD98" s="11">
        <v>7.6800002717971799E-2</v>
      </c>
      <c r="AE98" s="11">
        <v>7.9799993896484372E-2</v>
      </c>
      <c r="AF98" s="11">
        <v>8.4499998950958249E-2</v>
      </c>
      <c r="AG98" s="11">
        <v>7.4799998664855954E-2</v>
      </c>
      <c r="AH98" s="11">
        <v>7.9799993896484372E-2</v>
      </c>
      <c r="AI98" s="11">
        <v>8.0899997615814206E-2</v>
      </c>
      <c r="AJ98" s="11">
        <v>8.0999999308586118E-2</v>
      </c>
      <c r="AK98" s="11">
        <v>8.0200000667572019E-2</v>
      </c>
      <c r="AL98" s="11">
        <v>9.0599997901916501E-2</v>
      </c>
      <c r="AM98" s="11">
        <v>7.6599999332427976E-2</v>
      </c>
      <c r="AN98" s="11">
        <v>7.6100005769729612E-2</v>
      </c>
      <c r="AO98" s="11">
        <v>7.4799998664855954E-2</v>
      </c>
      <c r="AP98" s="11">
        <v>7.9899995589256284E-2</v>
      </c>
      <c r="AQ98" s="11">
        <v>7.4200003409385679E-2</v>
      </c>
      <c r="AR98" s="11">
        <v>8.4000005388259885E-2</v>
      </c>
    </row>
    <row r="99" spans="2:44">
      <c r="B99" s="10">
        <v>0.25</v>
      </c>
      <c r="C99" s="11">
        <v>7.0299996995925901E-2</v>
      </c>
      <c r="D99" s="11">
        <v>7.8600003385543821E-2</v>
      </c>
      <c r="E99" s="11">
        <v>8.279999997615814E-2</v>
      </c>
      <c r="F99" s="11">
        <v>6.7200004124641416E-2</v>
      </c>
      <c r="G99" s="11">
        <v>7.2500004434585569E-2</v>
      </c>
      <c r="H99" s="11">
        <v>8.4100007081031797E-2</v>
      </c>
      <c r="I99" s="11">
        <v>7.5800000691413877E-2</v>
      </c>
      <c r="J99" s="11">
        <v>7.6399995946884153E-2</v>
      </c>
      <c r="K99" s="11">
        <v>7.3699994945526121E-2</v>
      </c>
      <c r="L99" s="11">
        <v>6.9100006484985349E-2</v>
      </c>
      <c r="M99" s="11">
        <v>7.7600001358985898E-2</v>
      </c>
      <c r="N99" s="11">
        <v>8.2399993205070493E-2</v>
      </c>
      <c r="O99" s="11">
        <v>7.3599993252754209E-2</v>
      </c>
      <c r="P99" s="11">
        <v>7.1600004100799558E-2</v>
      </c>
      <c r="Q99" s="11">
        <v>8.5500000977516172E-2</v>
      </c>
      <c r="R99" s="11">
        <v>7.1899994277954099E-2</v>
      </c>
      <c r="S99" s="11">
        <v>7.9300000333786008E-2</v>
      </c>
      <c r="T99" s="11">
        <v>7.7000006103515622E-2</v>
      </c>
      <c r="U99" s="11">
        <v>8.9000000619888303E-2</v>
      </c>
      <c r="V99" s="11">
        <v>8.1300004386901853E-2</v>
      </c>
      <c r="W99" s="11">
        <v>7.9600005412101743E-2</v>
      </c>
      <c r="X99" s="11">
        <v>7.6800002717971799E-2</v>
      </c>
      <c r="Y99" s="11">
        <v>8.8500007057189939E-2</v>
      </c>
      <c r="Z99" s="11">
        <v>7.2400002741813657E-2</v>
      </c>
      <c r="AA99" s="11">
        <v>7.8999995255470273E-2</v>
      </c>
      <c r="AB99" s="11">
        <v>9.0800001287460325E-2</v>
      </c>
      <c r="AC99" s="11">
        <v>8.0799995923042295E-2</v>
      </c>
      <c r="AD99" s="11">
        <v>7.4599995279312131E-2</v>
      </c>
      <c r="AE99" s="11">
        <v>7.6499997639656064E-2</v>
      </c>
      <c r="AF99" s="11">
        <v>8.3299993538856504E-2</v>
      </c>
      <c r="AG99" s="11">
        <v>7.8500001692771909E-2</v>
      </c>
      <c r="AH99" s="11">
        <v>7.9899995589256284E-2</v>
      </c>
      <c r="AI99" s="11">
        <v>7.770000305175781E-2</v>
      </c>
      <c r="AJ99" s="11">
        <v>7.6199992561340329E-2</v>
      </c>
      <c r="AK99" s="11">
        <v>7.8800006771087644E-2</v>
      </c>
      <c r="AL99" s="11">
        <v>8.6600004696846006E-2</v>
      </c>
      <c r="AM99" s="11">
        <v>7.9799993896484372E-2</v>
      </c>
      <c r="AN99" s="11">
        <v>7.4900000357627866E-2</v>
      </c>
      <c r="AO99" s="11">
        <v>8.110000100135803E-2</v>
      </c>
      <c r="AP99" s="11">
        <v>7.109999563694E-2</v>
      </c>
      <c r="AQ99" s="11">
        <v>6.8000002765655515E-2</v>
      </c>
      <c r="AR99" s="11">
        <v>7.770000305175781E-2</v>
      </c>
    </row>
    <row r="100" spans="2:44">
      <c r="B100" s="10">
        <v>0.5</v>
      </c>
      <c r="C100" s="11">
        <v>7.9500003719329831E-2</v>
      </c>
      <c r="D100" s="11">
        <v>8.5700004363059995E-2</v>
      </c>
      <c r="E100" s="11">
        <v>9.0100004339218137E-2</v>
      </c>
      <c r="F100" s="11">
        <v>7.3099999690055845E-2</v>
      </c>
      <c r="G100" s="11">
        <v>8.0099998974800107E-2</v>
      </c>
      <c r="H100" s="11">
        <v>9.2999993824958799E-2</v>
      </c>
      <c r="I100" s="11">
        <v>8.3100005054473874E-2</v>
      </c>
      <c r="J100" s="11">
        <v>8.4600000643730161E-2</v>
      </c>
      <c r="K100" s="11">
        <v>8.0500005745887754E-2</v>
      </c>
      <c r="L100" s="11">
        <v>7.5699998998641965E-2</v>
      </c>
      <c r="M100" s="11">
        <v>8.3900003695487974E-2</v>
      </c>
      <c r="N100" s="11">
        <v>8.9200004005432126E-2</v>
      </c>
      <c r="O100" s="11">
        <v>7.9999997282028196E-2</v>
      </c>
      <c r="P100" s="11">
        <v>7.8800006771087644E-2</v>
      </c>
      <c r="Q100" s="11">
        <v>9.1499998235702512E-2</v>
      </c>
      <c r="R100" s="11">
        <v>7.8099994921684263E-2</v>
      </c>
      <c r="S100" s="11">
        <v>8.5999994540214536E-2</v>
      </c>
      <c r="T100" s="11">
        <v>8.279999997615814E-2</v>
      </c>
      <c r="U100" s="11">
        <v>9.5799996519088743E-2</v>
      </c>
      <c r="V100" s="11">
        <v>8.7199999952316282E-2</v>
      </c>
      <c r="W100" s="11">
        <v>8.5899992847442624E-2</v>
      </c>
      <c r="X100" s="11">
        <v>8.3399995231628415E-2</v>
      </c>
      <c r="Y100" s="11">
        <v>9.3999995851516721E-2</v>
      </c>
      <c r="Z100" s="11">
        <v>7.9099996948242185E-2</v>
      </c>
      <c r="AA100" s="11">
        <v>8.1200002694129941E-2</v>
      </c>
      <c r="AB100" s="11">
        <v>9.13999965429306E-2</v>
      </c>
      <c r="AC100" s="11">
        <v>8.1499992871284482E-2</v>
      </c>
      <c r="AD100" s="11">
        <v>7.2500004434585569E-2</v>
      </c>
      <c r="AE100" s="11">
        <v>7.5000002050399778E-2</v>
      </c>
      <c r="AF100" s="11">
        <v>8.1899999642372129E-2</v>
      </c>
      <c r="AG100" s="11">
        <v>7.7600001358985898E-2</v>
      </c>
      <c r="AH100" s="11">
        <v>7.6599999332427976E-2</v>
      </c>
      <c r="AI100" s="11">
        <v>7.3899998331069944E-2</v>
      </c>
      <c r="AJ100" s="11">
        <v>7.2099997663497922E-2</v>
      </c>
      <c r="AK100" s="11">
        <v>7.449999358654022E-2</v>
      </c>
      <c r="AL100" s="11">
        <v>8.3800002002716062E-2</v>
      </c>
      <c r="AM100" s="11">
        <v>7.3500006461143491E-2</v>
      </c>
      <c r="AN100" s="11">
        <v>6.3500001096725461E-2</v>
      </c>
      <c r="AO100" s="11">
        <v>6.9800003433227537E-2</v>
      </c>
      <c r="AP100" s="11">
        <v>5.7099997067451475E-2</v>
      </c>
      <c r="AQ100" s="11">
        <v>5.9799998068809507E-2</v>
      </c>
      <c r="AR100" s="11">
        <v>7.0700003767013547E-2</v>
      </c>
    </row>
    <row r="101" spans="2:44">
      <c r="B101" s="10">
        <v>0.75</v>
      </c>
      <c r="C101" s="11">
        <v>9.3500002288818357E-2</v>
      </c>
      <c r="D101" s="11">
        <v>9.880000259876251E-2</v>
      </c>
      <c r="E101" s="11">
        <v>0.10379999783039093</v>
      </c>
      <c r="F101" s="11">
        <v>8.6099996232986448E-2</v>
      </c>
      <c r="G101" s="11">
        <v>9.4999997878074643E-2</v>
      </c>
      <c r="H101" s="11">
        <v>0.10840000119209289</v>
      </c>
      <c r="I101" s="11">
        <v>9.4400002622604368E-2</v>
      </c>
      <c r="J101" s="11">
        <v>9.6699996852874753E-2</v>
      </c>
      <c r="K101" s="11">
        <v>9.0599997901916501E-2</v>
      </c>
      <c r="L101" s="11">
        <v>8.7199999952316282E-2</v>
      </c>
      <c r="M101" s="11">
        <v>9.5699994826316831E-2</v>
      </c>
      <c r="N101" s="11">
        <v>0.10089999344348907</v>
      </c>
      <c r="O101" s="11">
        <v>9.3600003981590268E-2</v>
      </c>
      <c r="P101" s="11">
        <v>9.21999951839447E-2</v>
      </c>
      <c r="Q101" s="11">
        <v>0.10449999477863312</v>
      </c>
      <c r="R101" s="11">
        <v>9.1299994850158689E-2</v>
      </c>
      <c r="S101" s="11">
        <v>9.7900002264976499E-2</v>
      </c>
      <c r="T101" s="11">
        <v>9.4500004315376279E-2</v>
      </c>
      <c r="U101" s="11">
        <v>0.10690000560283661</v>
      </c>
      <c r="V101" s="11">
        <v>9.5300002956390378E-2</v>
      </c>
      <c r="W101" s="11">
        <v>9.3500002288818357E-2</v>
      </c>
      <c r="X101" s="11">
        <v>9.200000669956207E-2</v>
      </c>
      <c r="Y101" s="11">
        <v>9.8900004291534421E-2</v>
      </c>
      <c r="Z101" s="11">
        <v>8.279999997615814E-2</v>
      </c>
      <c r="AA101" s="11">
        <v>8.6600004696846006E-2</v>
      </c>
      <c r="AB101" s="11">
        <v>0.10789999272823333</v>
      </c>
      <c r="AC101" s="11">
        <v>8.9699997568130491E-2</v>
      </c>
      <c r="AD101" s="11">
        <v>7.7499999666213987E-2</v>
      </c>
      <c r="AE101" s="11">
        <v>9.8200007343292234E-2</v>
      </c>
      <c r="AF101" s="11">
        <v>0.10130000021457672</v>
      </c>
      <c r="AG101" s="11">
        <v>7.5900002384185788E-2</v>
      </c>
      <c r="AH101" s="11">
        <v>8.0200000667572019E-2</v>
      </c>
      <c r="AI101" s="11">
        <v>7.4100001716613767E-2</v>
      </c>
      <c r="AJ101" s="11">
        <v>7.1500002408027646E-2</v>
      </c>
      <c r="AK101" s="11">
        <v>7.2199999356269834E-2</v>
      </c>
      <c r="AL101" s="11">
        <v>9.3800007367134092E-2</v>
      </c>
      <c r="AM101" s="11">
        <v>4.8800005578994748E-2</v>
      </c>
      <c r="AN101" s="11">
        <v>5.0099997782707212E-2</v>
      </c>
      <c r="AO101" s="11">
        <v>4.99999960899353E-2</v>
      </c>
      <c r="AP101" s="11">
        <v>6.0900001788139341E-2</v>
      </c>
      <c r="AQ101" s="11">
        <v>3.2800002956390378E-2</v>
      </c>
      <c r="AR101" s="11">
        <v>5.1400004887580869E-2</v>
      </c>
    </row>
    <row r="102" spans="2:44">
      <c r="B102" s="10">
        <v>1</v>
      </c>
      <c r="C102" s="11">
        <v>0.1124999960899353</v>
      </c>
      <c r="D102" s="11">
        <v>0.11689999606609344</v>
      </c>
      <c r="E102" s="11">
        <v>0.12199999299049377</v>
      </c>
      <c r="F102" s="11">
        <v>0.10389999952316284</v>
      </c>
      <c r="G102" s="11">
        <v>0.11370000150203705</v>
      </c>
      <c r="H102" s="11">
        <v>0.12770000007152557</v>
      </c>
      <c r="I102" s="11">
        <v>0.11120000388622284</v>
      </c>
      <c r="J102" s="11">
        <v>0.11429999675750732</v>
      </c>
      <c r="K102" s="11">
        <v>0.10660000052452087</v>
      </c>
      <c r="L102" s="11">
        <v>0.10310000088214874</v>
      </c>
      <c r="M102" s="11">
        <v>0.11269999947547912</v>
      </c>
      <c r="N102" s="11">
        <v>0.11640000250339508</v>
      </c>
      <c r="O102" s="11">
        <v>0.11040000524520874</v>
      </c>
      <c r="P102" s="11">
        <v>0.10999999847412109</v>
      </c>
      <c r="Q102" s="11">
        <v>0.12049999740123749</v>
      </c>
      <c r="R102" s="11">
        <v>0.10750000085830688</v>
      </c>
      <c r="S102" s="11">
        <v>0.11210000422000885</v>
      </c>
      <c r="T102" s="11">
        <v>0.1085000028848648</v>
      </c>
      <c r="U102" s="11">
        <v>0.11879999842643738</v>
      </c>
      <c r="V102" s="11">
        <v>0.10739999916553497</v>
      </c>
      <c r="W102" s="11">
        <v>0.10379999783039093</v>
      </c>
      <c r="X102" s="11">
        <v>9.7000001931190488E-2</v>
      </c>
      <c r="Y102" s="11">
        <v>0.11560000386238098</v>
      </c>
      <c r="Z102" s="11">
        <v>0.1052000066280365</v>
      </c>
      <c r="AA102" s="11">
        <v>0.10199999716281891</v>
      </c>
      <c r="AB102" s="11">
        <v>0.11269999947547912</v>
      </c>
      <c r="AC102" s="11">
        <v>0.10150000360012054</v>
      </c>
      <c r="AD102" s="11">
        <v>9.8499997520446775E-2</v>
      </c>
      <c r="AE102" s="11">
        <v>0.11220000591278076</v>
      </c>
      <c r="AF102" s="11">
        <v>0.12070000078678131</v>
      </c>
      <c r="AG102" s="11">
        <v>0.10289999749660492</v>
      </c>
      <c r="AH102" s="11">
        <v>8.6999996566772458E-2</v>
      </c>
      <c r="AI102" s="11">
        <v>9.3999995851516721E-2</v>
      </c>
      <c r="AJ102" s="11">
        <v>6.9700001740455625E-2</v>
      </c>
      <c r="AK102" s="11">
        <v>4.9199997448921201E-2</v>
      </c>
      <c r="AL102" s="11">
        <v>7.9799993896484372E-2</v>
      </c>
      <c r="AM102" s="11">
        <v>3.7499993109703061E-2</v>
      </c>
      <c r="AN102" s="11">
        <v>2.6399998927116392E-2</v>
      </c>
      <c r="AO102" s="11">
        <v>3.2399996185302732E-2</v>
      </c>
      <c r="AP102" s="11">
        <v>4.9700005912780759E-2</v>
      </c>
      <c r="AQ102" s="11">
        <v>3.1000002288818357E-2</v>
      </c>
      <c r="AR102" s="11">
        <v>3.890000190734863E-2</v>
      </c>
    </row>
    <row r="103" spans="2:44">
      <c r="B103" s="10">
        <v>1.25</v>
      </c>
      <c r="C103" s="11">
        <v>0.13310000207424164</v>
      </c>
      <c r="D103" s="11">
        <v>0.13680000510215759</v>
      </c>
      <c r="E103" s="11">
        <v>0.14159999694824218</v>
      </c>
      <c r="F103" s="11">
        <v>0.12260000314712524</v>
      </c>
      <c r="G103" s="11">
        <v>0.13480000104904175</v>
      </c>
      <c r="H103" s="11">
        <v>0.14859999623298645</v>
      </c>
      <c r="I103" s="11">
        <v>0.12919999566078186</v>
      </c>
      <c r="J103" s="11">
        <v>0.13349999394416809</v>
      </c>
      <c r="K103" s="11">
        <v>0.12399999704360962</v>
      </c>
      <c r="L103" s="11">
        <v>0.12229999806880951</v>
      </c>
      <c r="M103" s="11">
        <v>0.13210000004768371</v>
      </c>
      <c r="N103" s="11">
        <v>0.13469999935626983</v>
      </c>
      <c r="O103" s="11">
        <v>0.13019999768733978</v>
      </c>
      <c r="P103" s="11">
        <v>0.12829999532699585</v>
      </c>
      <c r="Q103" s="11">
        <v>0.13959999289512634</v>
      </c>
      <c r="R103" s="11">
        <v>0.12330000009536743</v>
      </c>
      <c r="S103" s="11">
        <v>0.12669999804496765</v>
      </c>
      <c r="T103" s="11">
        <v>0.12309999670982361</v>
      </c>
      <c r="U103" s="11">
        <v>0.12870000209808349</v>
      </c>
      <c r="V103" s="11">
        <v>0.1449999948978424</v>
      </c>
      <c r="W103" s="11">
        <v>0.14150001015663147</v>
      </c>
      <c r="X103" s="11">
        <v>0.1085000028848648</v>
      </c>
      <c r="Y103" s="11">
        <v>0.13950000610351562</v>
      </c>
      <c r="Z103" s="11">
        <v>0.13459999766349792</v>
      </c>
      <c r="AA103" s="11">
        <v>0.13869999256134033</v>
      </c>
      <c r="AB103" s="11">
        <v>0.15910001006126404</v>
      </c>
      <c r="AC103" s="11">
        <v>0.11059999372959137</v>
      </c>
      <c r="AD103" s="11">
        <v>0.11920000519752502</v>
      </c>
      <c r="AE103" s="11">
        <v>0.12780000176429748</v>
      </c>
      <c r="AF103" s="11">
        <v>0.12239999976158142</v>
      </c>
      <c r="AG103" s="11">
        <v>0.10330000426769256</v>
      </c>
      <c r="AH103" s="11">
        <v>9.3600003981590268E-2</v>
      </c>
      <c r="AI103" s="11">
        <v>0.11439999845027923</v>
      </c>
      <c r="AJ103" s="11">
        <v>7.6499997639656064E-2</v>
      </c>
      <c r="AK103" s="11">
        <v>6.7000000739097593E-2</v>
      </c>
      <c r="AL103" s="11">
        <v>7.3500006461143491E-2</v>
      </c>
      <c r="AM103" s="11">
        <v>4.9500002527236936E-2</v>
      </c>
      <c r="AN103" s="11">
        <v>3.3900006675720212E-2</v>
      </c>
      <c r="AO103" s="11">
        <v>3.6999999547004697E-2</v>
      </c>
      <c r="AP103" s="11">
        <v>2.799999620914459E-2</v>
      </c>
      <c r="AQ103" s="11">
        <v>2.9300003314018247E-2</v>
      </c>
      <c r="AR103" s="11">
        <v>3.9499997162818906E-2</v>
      </c>
    </row>
    <row r="104" spans="2:44">
      <c r="B104" s="10">
        <v>1.5</v>
      </c>
      <c r="C104" s="11">
        <v>0.1546999951839447</v>
      </c>
      <c r="D104" s="11">
        <v>0.15910001006126404</v>
      </c>
      <c r="E104" s="11">
        <v>0.16270001139640808</v>
      </c>
      <c r="F104" s="11">
        <v>0.14490000810623169</v>
      </c>
      <c r="G104" s="11">
        <v>0.15739999618530273</v>
      </c>
      <c r="H104" s="11">
        <v>0.17069999780654907</v>
      </c>
      <c r="I104" s="11">
        <v>0.15060000028610229</v>
      </c>
      <c r="J104" s="11">
        <v>0.15499998536109924</v>
      </c>
      <c r="K104" s="11">
        <v>0.1449999948978424</v>
      </c>
      <c r="L104" s="11">
        <v>0.14440001454353332</v>
      </c>
      <c r="M104" s="11">
        <v>0.1546999951839447</v>
      </c>
      <c r="N104" s="11">
        <v>0.15649999585151672</v>
      </c>
      <c r="O104" s="11">
        <v>0.15199999418258667</v>
      </c>
      <c r="P104" s="11">
        <v>0.14999999012947082</v>
      </c>
      <c r="Q104" s="11">
        <v>0.16000001039505005</v>
      </c>
      <c r="R104" s="11">
        <v>0.13729999866485595</v>
      </c>
      <c r="S104" s="11">
        <v>0.13989999797344208</v>
      </c>
      <c r="T104" s="11">
        <v>0.14020000305175781</v>
      </c>
      <c r="U104" s="11">
        <v>0.14459998812675476</v>
      </c>
      <c r="V104" s="11">
        <v>0.15690000262260437</v>
      </c>
      <c r="W104" s="11">
        <v>0.15320001449584961</v>
      </c>
      <c r="X104" s="11">
        <v>0.13070000615119934</v>
      </c>
      <c r="Y104" s="11">
        <v>0.17999999132156372</v>
      </c>
      <c r="Z104" s="11">
        <v>0.11910000350475311</v>
      </c>
      <c r="AA104" s="11">
        <v>0.13410000410079956</v>
      </c>
      <c r="AB104" s="11">
        <v>0.15240000095367431</v>
      </c>
      <c r="AC104" s="11">
        <v>0.13179999496936798</v>
      </c>
      <c r="AD104" s="11">
        <v>0.13400000240802765</v>
      </c>
      <c r="AE104" s="11">
        <v>0.10340000596046448</v>
      </c>
      <c r="AF104" s="11">
        <v>0.11120000388622284</v>
      </c>
      <c r="AG104" s="11">
        <v>0.12420000042915344</v>
      </c>
      <c r="AH104" s="11">
        <v>7.5499995613098142E-2</v>
      </c>
      <c r="AI104" s="11">
        <v>9.0299992823600767E-2</v>
      </c>
      <c r="AJ104" s="11">
        <v>4.4699995779991147E-2</v>
      </c>
      <c r="AK104" s="11">
        <v>5.6700005197525022E-2</v>
      </c>
      <c r="AL104" s="11">
        <v>6.9900005125999448E-2</v>
      </c>
      <c r="AM104" s="11">
        <v>3.0200003647804258E-2</v>
      </c>
      <c r="AN104" s="11">
        <v>3.7899999880790708E-2</v>
      </c>
      <c r="AO104" s="11">
        <v>3.0200003647804258E-2</v>
      </c>
      <c r="AP104" s="11">
        <v>2.6600002312660215E-2</v>
      </c>
      <c r="AQ104" s="11">
        <v>2.6399998927116392E-2</v>
      </c>
      <c r="AR104" s="11">
        <v>3.7100001239776609E-2</v>
      </c>
    </row>
    <row r="105" spans="2:44">
      <c r="B105" s="10">
        <v>1.75</v>
      </c>
      <c r="C105" s="11">
        <v>0.17889998760223388</v>
      </c>
      <c r="D105" s="11">
        <v>0.18300001230239868</v>
      </c>
      <c r="E105" s="11">
        <v>0.1871999939918518</v>
      </c>
      <c r="F105" s="11">
        <v>0.17000000085830688</v>
      </c>
      <c r="G105" s="11">
        <v>0.18210001196861267</v>
      </c>
      <c r="H105" s="11">
        <v>0.19550000038146972</v>
      </c>
      <c r="I105" s="11">
        <v>0.17450000252723694</v>
      </c>
      <c r="J105" s="11">
        <v>0.17970000114440918</v>
      </c>
      <c r="K105" s="11">
        <v>0.16759999003410339</v>
      </c>
      <c r="L105" s="11">
        <v>0.16750000324249267</v>
      </c>
      <c r="M105" s="11">
        <v>0.17760001029968261</v>
      </c>
      <c r="N105" s="11">
        <v>0.17900000419616699</v>
      </c>
      <c r="O105" s="11">
        <v>0.17540000286102295</v>
      </c>
      <c r="P105" s="11">
        <v>0.17349998559951782</v>
      </c>
      <c r="Q105" s="11">
        <v>0.18260000553131103</v>
      </c>
      <c r="R105" s="11">
        <v>0.15579999890327453</v>
      </c>
      <c r="S105" s="11">
        <v>0.15910001006126404</v>
      </c>
      <c r="T105" s="11">
        <v>0.16910000052452087</v>
      </c>
      <c r="U105" s="11">
        <v>0.19399998989105224</v>
      </c>
      <c r="V105" s="11">
        <v>0.13079999294281006</v>
      </c>
      <c r="W105" s="11">
        <v>0.12620000448226928</v>
      </c>
      <c r="X105" s="11">
        <v>0.17360000219345093</v>
      </c>
      <c r="Y105" s="11">
        <v>0.14409999456405639</v>
      </c>
      <c r="Z105" s="11">
        <v>0.12839999701976776</v>
      </c>
      <c r="AA105" s="11">
        <v>0.14679999556541443</v>
      </c>
      <c r="AB105" s="11">
        <v>0.18649999704360962</v>
      </c>
      <c r="AC105" s="11">
        <v>0.16939999070167541</v>
      </c>
      <c r="AD105" s="11">
        <v>0.12499999907016754</v>
      </c>
      <c r="AE105" s="11">
        <v>0.17409999575614929</v>
      </c>
      <c r="AF105" s="11">
        <v>0.10680000391006469</v>
      </c>
      <c r="AG105" s="11">
        <v>6.1599998736381528E-2</v>
      </c>
      <c r="AH105" s="11">
        <v>6.7599995994567869E-2</v>
      </c>
      <c r="AI105" s="11">
        <v>5.4700001144409177E-2</v>
      </c>
      <c r="AJ105" s="11">
        <v>5.660000350475311E-2</v>
      </c>
      <c r="AK105" s="11">
        <v>6.8399994635581968E-2</v>
      </c>
      <c r="AL105" s="11">
        <v>6.9800003433227537E-2</v>
      </c>
      <c r="AM105" s="11">
        <v>2.9599993491172788E-2</v>
      </c>
      <c r="AN105" s="11">
        <v>2.289999928474426E-2</v>
      </c>
      <c r="AO105" s="11">
        <v>3.0200003647804258E-2</v>
      </c>
      <c r="AP105" s="11">
        <v>2.5299995207786558E-2</v>
      </c>
      <c r="AQ105" s="11">
        <v>2.5000005030632017E-2</v>
      </c>
      <c r="AR105" s="11">
        <v>3.5400002264976499E-2</v>
      </c>
    </row>
    <row r="106" spans="2:44">
      <c r="B106" s="10">
        <v>2</v>
      </c>
      <c r="C106" s="11">
        <v>0.20439998712539673</v>
      </c>
      <c r="D106" s="11">
        <v>0.20799998846054077</v>
      </c>
      <c r="E106" s="11">
        <v>0.20560000743865967</v>
      </c>
      <c r="F106" s="11">
        <v>0.19439999666213989</v>
      </c>
      <c r="G106" s="11">
        <v>0.20920000877380371</v>
      </c>
      <c r="H106" s="11">
        <v>0.22259999718666076</v>
      </c>
      <c r="I106" s="11">
        <v>0.19739998784065246</v>
      </c>
      <c r="J106" s="11">
        <v>0.20540000405311584</v>
      </c>
      <c r="K106" s="11">
        <v>0.19019998517036438</v>
      </c>
      <c r="L106" s="11">
        <v>0.19390000309944153</v>
      </c>
      <c r="M106" s="11">
        <v>0.20389999356269836</v>
      </c>
      <c r="N106" s="11">
        <v>0.20169998612403869</v>
      </c>
      <c r="O106" s="11">
        <v>0.20130000915527343</v>
      </c>
      <c r="P106" s="11">
        <v>0.19770000782012939</v>
      </c>
      <c r="Q106" s="11">
        <v>0.20839999523162842</v>
      </c>
      <c r="R106" s="11">
        <v>0.1921000024318695</v>
      </c>
      <c r="S106" s="11">
        <v>0.18210001196861267</v>
      </c>
      <c r="T106" s="11">
        <v>0.17679999675750732</v>
      </c>
      <c r="U106" s="11">
        <v>0.16959999408721924</v>
      </c>
      <c r="V106" s="11">
        <v>0.21010000910758972</v>
      </c>
      <c r="W106" s="11">
        <v>0.13740000035762787</v>
      </c>
      <c r="X106" s="11">
        <v>0.15300001111030578</v>
      </c>
      <c r="Y106" s="11">
        <v>0.17130000796318054</v>
      </c>
      <c r="Z106" s="11">
        <v>0.1343999942779541</v>
      </c>
      <c r="AA106" s="11">
        <v>0.17389999237060547</v>
      </c>
      <c r="AB106" s="11">
        <v>0.19649998750686645</v>
      </c>
      <c r="AC106" s="11">
        <v>0.1921000024318695</v>
      </c>
      <c r="AD106" s="11">
        <v>9.3299998903274534E-2</v>
      </c>
      <c r="AE106" s="11">
        <v>8.8500007057189939E-2</v>
      </c>
      <c r="AF106" s="11">
        <v>9.9499999547004697E-2</v>
      </c>
      <c r="AG106" s="11">
        <v>5.0300001168251035E-2</v>
      </c>
      <c r="AH106" s="11">
        <v>6.0200004839897153E-2</v>
      </c>
      <c r="AI106" s="11">
        <v>5.4399996066093442E-2</v>
      </c>
      <c r="AJ106" s="11">
        <v>3.399999346733093E-2</v>
      </c>
      <c r="AK106" s="11">
        <v>3.720000293254852E-2</v>
      </c>
      <c r="AL106" s="11">
        <v>7.2300001049041746E-2</v>
      </c>
      <c r="AM106" s="11">
        <v>2.9400005006790159E-2</v>
      </c>
      <c r="AN106" s="11">
        <v>2.1999998950958249E-2</v>
      </c>
      <c r="AO106" s="11">
        <v>3.1800000929832456E-2</v>
      </c>
      <c r="AP106" s="11">
        <v>2.7299999260902402E-2</v>
      </c>
      <c r="AQ106" s="11">
        <v>2.5000005030632017E-2</v>
      </c>
      <c r="AR106" s="11">
        <v>3.4999995493888852E-2</v>
      </c>
    </row>
    <row r="107" spans="2:44">
      <c r="B107" s="10">
        <v>2.25</v>
      </c>
      <c r="C107" s="11">
        <v>0.23090000357627868</v>
      </c>
      <c r="D107" s="11">
        <v>0.23330001440048218</v>
      </c>
      <c r="E107" s="11">
        <v>0.22480000462532043</v>
      </c>
      <c r="F107" s="11">
        <v>0.21330000367164612</v>
      </c>
      <c r="G107" s="11">
        <v>0.23520000185966491</v>
      </c>
      <c r="H107" s="11">
        <v>0.24929998722076416</v>
      </c>
      <c r="I107" s="11">
        <v>0.21730001177787781</v>
      </c>
      <c r="J107" s="11">
        <v>0.22950000967979431</v>
      </c>
      <c r="K107" s="11">
        <v>0.21019999589920044</v>
      </c>
      <c r="L107" s="11">
        <v>0.21730001177787781</v>
      </c>
      <c r="M107" s="11">
        <v>0.23189999070167541</v>
      </c>
      <c r="N107" s="11">
        <v>0.22410000767707824</v>
      </c>
      <c r="O107" s="11">
        <v>0.22619999852180481</v>
      </c>
      <c r="P107" s="11">
        <v>0.22099999990463257</v>
      </c>
      <c r="Q107" s="11">
        <v>0.23319999780654907</v>
      </c>
      <c r="R107" s="11">
        <v>0.20330001320838928</v>
      </c>
      <c r="S107" s="11">
        <v>0.2067000111579895</v>
      </c>
      <c r="T107" s="11">
        <v>0.19649998750686645</v>
      </c>
      <c r="U107" s="11">
        <v>0.1815000018119812</v>
      </c>
      <c r="V107" s="11">
        <v>0.22480000462532043</v>
      </c>
      <c r="W107" s="11">
        <v>0.23869998660087585</v>
      </c>
      <c r="X107" s="11">
        <v>0.16410000529289245</v>
      </c>
      <c r="Y107" s="11">
        <v>0.22950000967979431</v>
      </c>
      <c r="Z107" s="11">
        <v>0.21940000262260437</v>
      </c>
      <c r="AA107" s="11">
        <v>0.16990001406669616</v>
      </c>
      <c r="AB107" s="11">
        <v>0.19640000071525573</v>
      </c>
      <c r="AC107" s="11">
        <v>0.15179999079704284</v>
      </c>
      <c r="AD107" s="11">
        <v>7.7199994587898252E-2</v>
      </c>
      <c r="AE107" s="11">
        <v>8.5299997591972349E-2</v>
      </c>
      <c r="AF107" s="11">
        <v>0.10760000255107879</v>
      </c>
      <c r="AG107" s="11">
        <v>4.3300001883506772E-2</v>
      </c>
      <c r="AH107" s="11">
        <v>6.599999871253967E-2</v>
      </c>
      <c r="AI107" s="11">
        <v>7.0299996995925901E-2</v>
      </c>
      <c r="AJ107" s="11">
        <v>4.7199993395805356E-2</v>
      </c>
      <c r="AK107" s="11">
        <v>2.950000669956207E-2</v>
      </c>
      <c r="AL107" s="11">
        <v>7.0600002074241636E-2</v>
      </c>
      <c r="AM107" s="11">
        <v>2.8300001287460325E-2</v>
      </c>
      <c r="AN107" s="11">
        <v>3.0400007033348081E-2</v>
      </c>
      <c r="AO107" s="11">
        <v>2.9400005006790159E-2</v>
      </c>
      <c r="AP107" s="11">
        <v>2.4499996566772458E-2</v>
      </c>
      <c r="AQ107" s="11">
        <v>2.459999825954437E-2</v>
      </c>
      <c r="AR107" s="11">
        <v>3.46000036239624E-2</v>
      </c>
    </row>
    <row r="108" spans="2:44">
      <c r="B108" s="10">
        <v>2.5</v>
      </c>
      <c r="C108" s="11">
        <v>0.25199998822212222</v>
      </c>
      <c r="D108" s="11">
        <v>0.25419999566078189</v>
      </c>
      <c r="E108" s="11">
        <v>0.24109999742507934</v>
      </c>
      <c r="F108" s="11">
        <v>0.23180000391006469</v>
      </c>
      <c r="G108" s="11">
        <v>0.25820000376701358</v>
      </c>
      <c r="H108" s="11">
        <v>0.27350000944137576</v>
      </c>
      <c r="I108" s="11">
        <v>0.23560000863075256</v>
      </c>
      <c r="J108" s="11">
        <v>0.2519000014305115</v>
      </c>
      <c r="K108" s="11">
        <v>0.22849999275207519</v>
      </c>
      <c r="L108" s="11">
        <v>0.23859999980926513</v>
      </c>
      <c r="M108" s="11">
        <v>0.25309999194145205</v>
      </c>
      <c r="N108" s="11">
        <v>0.24330000486373901</v>
      </c>
      <c r="O108" s="11">
        <v>0.24839998688697815</v>
      </c>
      <c r="P108" s="11">
        <v>0.24060000386238098</v>
      </c>
      <c r="Q108" s="11">
        <v>0.25230000820159915</v>
      </c>
      <c r="R108" s="11">
        <v>0.22460000123977661</v>
      </c>
      <c r="S108" s="11">
        <v>0.22489999141693115</v>
      </c>
      <c r="T108" s="11">
        <v>0.23850001301765442</v>
      </c>
      <c r="U108" s="11">
        <v>0.22090001311302185</v>
      </c>
      <c r="V108" s="11">
        <v>0.23779998626708984</v>
      </c>
      <c r="W108" s="11">
        <v>0.25280000176429751</v>
      </c>
      <c r="X108" s="11">
        <v>0.18460000958442688</v>
      </c>
      <c r="Y108" s="11">
        <v>0.17700000014305114</v>
      </c>
      <c r="Z108" s="11">
        <v>0.17380000557899475</v>
      </c>
      <c r="AA108" s="11">
        <v>0.16739998664855957</v>
      </c>
      <c r="AB108" s="11">
        <v>0.17700000014305114</v>
      </c>
      <c r="AC108" s="11">
        <v>0.16669998970031738</v>
      </c>
      <c r="AD108" s="11">
        <v>6.8200006151199338E-2</v>
      </c>
      <c r="AE108" s="11">
        <v>9.4099997544288633E-2</v>
      </c>
      <c r="AF108" s="11">
        <v>0.11020000185966491</v>
      </c>
      <c r="AG108" s="11">
        <v>6.1100005173683164E-2</v>
      </c>
      <c r="AH108" s="11">
        <v>8.5299997591972349E-2</v>
      </c>
      <c r="AI108" s="11">
        <v>4.4300003910064695E-2</v>
      </c>
      <c r="AJ108" s="11">
        <v>3.0400007033348081E-2</v>
      </c>
      <c r="AK108" s="11">
        <v>3.4700005316734311E-2</v>
      </c>
      <c r="AL108" s="11">
        <v>3.8599996829032895E-2</v>
      </c>
      <c r="AM108" s="11">
        <v>2.7500002646446225E-2</v>
      </c>
      <c r="AN108" s="11">
        <v>2.2599994206428525E-2</v>
      </c>
      <c r="AO108" s="11">
        <v>2.8500004673004148E-2</v>
      </c>
      <c r="AP108" s="11">
        <v>2.4000003004074094E-2</v>
      </c>
      <c r="AQ108" s="11">
        <v>2.4399994874000547E-2</v>
      </c>
      <c r="AR108" s="11">
        <v>3.4500001931190488E-2</v>
      </c>
    </row>
    <row r="109" spans="2:44">
      <c r="B109" s="10">
        <v>2.75</v>
      </c>
      <c r="C109" s="11">
        <v>0.26830001082420352</v>
      </c>
      <c r="D109" s="11">
        <v>0.26970000472068789</v>
      </c>
      <c r="E109" s="11">
        <v>0.25489999260902407</v>
      </c>
      <c r="F109" s="11">
        <v>0.2471999963760376</v>
      </c>
      <c r="G109" s="11">
        <v>0.27409998979568484</v>
      </c>
      <c r="H109" s="11">
        <v>0.29149998631477358</v>
      </c>
      <c r="I109" s="11">
        <v>0.24980001058578491</v>
      </c>
      <c r="J109" s="11">
        <v>0.26810000743865969</v>
      </c>
      <c r="K109" s="11">
        <v>0.24170000758171081</v>
      </c>
      <c r="L109" s="11">
        <v>0.25449998583793643</v>
      </c>
      <c r="M109" s="11">
        <v>0.26959998812675479</v>
      </c>
      <c r="N109" s="11">
        <v>0.25809998717308047</v>
      </c>
      <c r="O109" s="11">
        <v>0.26560000982284548</v>
      </c>
      <c r="P109" s="11">
        <v>0.25890000071525576</v>
      </c>
      <c r="Q109" s="11">
        <v>0.26790000405311587</v>
      </c>
      <c r="R109" s="11">
        <v>0.24310000147819519</v>
      </c>
      <c r="S109" s="11">
        <v>0.24449999537467956</v>
      </c>
      <c r="T109" s="11">
        <v>0.25010000076293948</v>
      </c>
      <c r="U109" s="11">
        <v>0.22730000224113464</v>
      </c>
      <c r="V109" s="11">
        <v>0.25000001397132876</v>
      </c>
      <c r="W109" s="11">
        <v>0.1822999855518341</v>
      </c>
      <c r="X109" s="11">
        <v>0.21319998707771301</v>
      </c>
      <c r="Y109" s="11">
        <v>0.26160000171661379</v>
      </c>
      <c r="Z109" s="11">
        <v>0.17380000557899475</v>
      </c>
      <c r="AA109" s="11">
        <v>0.20780001487731933</v>
      </c>
      <c r="AB109" s="11">
        <v>0.2148000141620636</v>
      </c>
      <c r="AC109" s="11">
        <v>0.1765999933719635</v>
      </c>
      <c r="AD109" s="11">
        <v>5.6999995374679563E-2</v>
      </c>
      <c r="AE109" s="11">
        <v>5.6199996733665464E-2</v>
      </c>
      <c r="AF109" s="11">
        <v>0.16110001411437988</v>
      </c>
      <c r="AG109" s="11">
        <v>3.8100003266334531E-2</v>
      </c>
      <c r="AH109" s="11">
        <v>4.1600002908706663E-2</v>
      </c>
      <c r="AI109" s="11">
        <v>9.3600003981590268E-2</v>
      </c>
      <c r="AJ109" s="11">
        <v>3.1000002288818357E-2</v>
      </c>
      <c r="AK109" s="11">
        <v>3.0400007033348081E-2</v>
      </c>
      <c r="AL109" s="11">
        <v>4.7000004911422727E-2</v>
      </c>
      <c r="AM109" s="11">
        <v>3.2700001263618467E-2</v>
      </c>
      <c r="AN109" s="11">
        <v>2.2300004029273984E-2</v>
      </c>
      <c r="AO109" s="11">
        <v>2.7799992823600767E-2</v>
      </c>
      <c r="AP109" s="11">
        <v>2.4000003004074094E-2</v>
      </c>
      <c r="AQ109" s="11">
        <v>2.4200006389617917E-2</v>
      </c>
      <c r="AR109" s="11">
        <v>3.4199996852874753E-2</v>
      </c>
    </row>
    <row r="110" spans="2:44">
      <c r="B110" s="10">
        <v>3</v>
      </c>
      <c r="C110" s="11">
        <v>0.28019998874664309</v>
      </c>
      <c r="D110" s="11">
        <v>0.28050000872612002</v>
      </c>
      <c r="E110" s="11">
        <v>0.26610000338554385</v>
      </c>
      <c r="F110" s="11">
        <v>0.26149998512268069</v>
      </c>
      <c r="G110" s="11">
        <v>0.28669999446868899</v>
      </c>
      <c r="H110" s="11">
        <v>0.30519999470710757</v>
      </c>
      <c r="I110" s="11">
        <v>0.264099999332428</v>
      </c>
      <c r="J110" s="11">
        <v>0.28149999585151675</v>
      </c>
      <c r="K110" s="11">
        <v>0.25689999666213992</v>
      </c>
      <c r="L110" s="11">
        <v>0.26959998812675479</v>
      </c>
      <c r="M110" s="11">
        <v>0.28359998669624331</v>
      </c>
      <c r="N110" s="11">
        <v>0.27299998607635501</v>
      </c>
      <c r="O110" s="11">
        <v>0.28050000872612002</v>
      </c>
      <c r="P110" s="11">
        <v>0.2706000050544739</v>
      </c>
      <c r="Q110" s="11">
        <v>0.2810999890804291</v>
      </c>
      <c r="R110" s="11">
        <v>0.25750000681877139</v>
      </c>
      <c r="S110" s="11">
        <v>0.25779999699592593</v>
      </c>
      <c r="T110" s="11">
        <v>0.27449999656677249</v>
      </c>
      <c r="U110" s="11">
        <v>0.25430001225471499</v>
      </c>
      <c r="V110" s="11">
        <v>0.2018000027179718</v>
      </c>
      <c r="W110" s="11">
        <v>0.21330000367164612</v>
      </c>
      <c r="X110" s="11">
        <v>0.22649998869895935</v>
      </c>
      <c r="Y110" s="11">
        <v>0.23360000457763672</v>
      </c>
      <c r="Z110" s="11">
        <v>0.2025999864578247</v>
      </c>
      <c r="AA110" s="11">
        <v>0.20610000100135803</v>
      </c>
      <c r="AB110" s="11">
        <v>0.29119999613761904</v>
      </c>
      <c r="AC110" s="11">
        <v>0.18050001468658447</v>
      </c>
      <c r="AD110" s="11">
        <v>5.9200002813339231E-2</v>
      </c>
      <c r="AE110" s="11">
        <v>5.6099995040893552E-2</v>
      </c>
      <c r="AF110" s="11">
        <v>0.20549999084472656</v>
      </c>
      <c r="AG110" s="11">
        <v>5.6400000119209287E-2</v>
      </c>
      <c r="AH110" s="11">
        <v>9.2999993824958799E-2</v>
      </c>
      <c r="AI110" s="11">
        <v>0.11679999437332153</v>
      </c>
      <c r="AJ110" s="11">
        <v>2.9099999928474424E-2</v>
      </c>
      <c r="AK110" s="11">
        <v>3.0100001955032346E-2</v>
      </c>
      <c r="AL110" s="11">
        <v>6.3099994325637815E-2</v>
      </c>
      <c r="AM110" s="11">
        <v>2.7500002646446225E-2</v>
      </c>
      <c r="AN110" s="11">
        <v>2.2500007414817808E-2</v>
      </c>
      <c r="AO110" s="11">
        <v>3.7599994802474973E-2</v>
      </c>
      <c r="AP110" s="11">
        <v>2.4399994874000547E-2</v>
      </c>
      <c r="AQ110" s="11">
        <v>2.4299993181228635E-2</v>
      </c>
      <c r="AR110" s="11">
        <v>3.5400002264976499E-2</v>
      </c>
    </row>
    <row r="111" spans="2:44">
      <c r="B111" s="10">
        <v>3.25</v>
      </c>
      <c r="C111" s="11">
        <v>0.2893000086784363</v>
      </c>
      <c r="D111" s="11">
        <v>0.29009999241828921</v>
      </c>
      <c r="E111" s="11">
        <v>0.27519999351501467</v>
      </c>
      <c r="F111" s="11">
        <v>0.27249999251365664</v>
      </c>
      <c r="G111" s="11">
        <v>0.29599998798370364</v>
      </c>
      <c r="H111" s="11">
        <v>0.31419999804496768</v>
      </c>
      <c r="I111" s="11">
        <v>0.27449999656677249</v>
      </c>
      <c r="J111" s="11">
        <v>0.29160000290870669</v>
      </c>
      <c r="K111" s="11">
        <v>0.26709999051094058</v>
      </c>
      <c r="L111" s="11">
        <v>0.28019998874664309</v>
      </c>
      <c r="M111" s="11">
        <v>0.2941000005245209</v>
      </c>
      <c r="N111" s="11">
        <v>0.28359998669624331</v>
      </c>
      <c r="O111" s="11">
        <v>0.29270000662803652</v>
      </c>
      <c r="P111" s="11">
        <v>0.28149999585151675</v>
      </c>
      <c r="Q111" s="11">
        <v>0.29889999237060549</v>
      </c>
      <c r="R111" s="11">
        <v>0.27069999184608462</v>
      </c>
      <c r="S111" s="11">
        <v>0.27139998879432681</v>
      </c>
      <c r="T111" s="11">
        <v>0.28149999585151675</v>
      </c>
      <c r="U111" s="11">
        <v>0.26180000510215762</v>
      </c>
      <c r="V111" s="11">
        <v>0.2997999927043915</v>
      </c>
      <c r="W111" s="11">
        <v>0.21339999046325683</v>
      </c>
      <c r="X111" s="11">
        <v>0.24040000047683716</v>
      </c>
      <c r="Y111" s="11">
        <v>0.24649999942779541</v>
      </c>
      <c r="Z111" s="11">
        <v>0.21139998641014099</v>
      </c>
      <c r="AA111" s="11">
        <v>0.21289999690055847</v>
      </c>
      <c r="AB111" s="11">
        <v>0.1952999969959259</v>
      </c>
      <c r="AC111" s="11">
        <v>0.29139999952316287</v>
      </c>
      <c r="AD111" s="11">
        <v>5.5299996399879453E-2</v>
      </c>
      <c r="AE111" s="11">
        <v>0.10590000357627868</v>
      </c>
      <c r="AF111" s="11">
        <v>0.21609999146461487</v>
      </c>
      <c r="AG111" s="11">
        <v>7.4400006794929502E-2</v>
      </c>
      <c r="AH111" s="11">
        <v>3.8300006651878354E-2</v>
      </c>
      <c r="AI111" s="11">
        <v>3.7400006318092344E-2</v>
      </c>
      <c r="AJ111" s="11">
        <v>2.8699993157386777E-2</v>
      </c>
      <c r="AK111" s="11">
        <v>2.9200001621246335E-2</v>
      </c>
      <c r="AL111" s="11">
        <v>3.890000190734863E-2</v>
      </c>
      <c r="AM111" s="11">
        <v>2.7700006031990049E-2</v>
      </c>
      <c r="AN111" s="11">
        <v>2.1999998950958249E-2</v>
      </c>
      <c r="AO111" s="11">
        <v>2.799999620914459E-2</v>
      </c>
      <c r="AP111" s="11">
        <v>2.4699999952316282E-2</v>
      </c>
      <c r="AQ111" s="11">
        <v>2.629999723434448E-2</v>
      </c>
      <c r="AR111" s="11">
        <v>3.4199996852874753E-2</v>
      </c>
    </row>
    <row r="112" spans="2:44">
      <c r="B112" s="10">
        <v>3.5</v>
      </c>
      <c r="C112" s="11">
        <v>0.2972999950885773</v>
      </c>
      <c r="D112" s="11">
        <v>0.29880000557899478</v>
      </c>
      <c r="E112" s="11">
        <v>0.2844000002384186</v>
      </c>
      <c r="F112" s="11">
        <v>0.28179998602867129</v>
      </c>
      <c r="G112" s="11">
        <v>0.30429999437332156</v>
      </c>
      <c r="H112" s="11">
        <v>0.32320000138282778</v>
      </c>
      <c r="I112" s="11">
        <v>0.28329999651908877</v>
      </c>
      <c r="J112" s="11">
        <v>0.29909999575614932</v>
      </c>
      <c r="K112" s="11">
        <v>0.27640001382827761</v>
      </c>
      <c r="L112" s="11">
        <v>0.29119999613761904</v>
      </c>
      <c r="M112" s="11">
        <v>0.30380000081062319</v>
      </c>
      <c r="N112" s="11">
        <v>0.2956999978065491</v>
      </c>
      <c r="O112" s="11">
        <v>0.29909999575614932</v>
      </c>
      <c r="P112" s="11">
        <v>0.28939999547004702</v>
      </c>
      <c r="Q112" s="11">
        <v>0.31379999127388003</v>
      </c>
      <c r="R112" s="11">
        <v>0.27859999146461489</v>
      </c>
      <c r="S112" s="11">
        <v>0.27670000400543215</v>
      </c>
      <c r="T112" s="11">
        <v>0.27730001416206362</v>
      </c>
      <c r="U112" s="11">
        <v>0.2826999863624573</v>
      </c>
      <c r="V112" s="11">
        <v>0.24949999060630798</v>
      </c>
      <c r="W112" s="11">
        <v>0.22919998970031738</v>
      </c>
      <c r="X112" s="11">
        <v>0.25649998989105227</v>
      </c>
      <c r="Y112" s="11">
        <v>0.2600000044345856</v>
      </c>
      <c r="Z112" s="11">
        <v>0.26029999461174014</v>
      </c>
      <c r="AA112" s="11">
        <v>0.20839999523162842</v>
      </c>
      <c r="AB112" s="11">
        <v>0.19899998512268066</v>
      </c>
      <c r="AC112" s="11">
        <v>0.18710000720024109</v>
      </c>
      <c r="AD112" s="11">
        <v>5.8799996042251584E-2</v>
      </c>
      <c r="AE112" s="11">
        <v>6.0100003147125242E-2</v>
      </c>
      <c r="AF112" s="11">
        <v>6.2199993991851804E-2</v>
      </c>
      <c r="AG112" s="11">
        <v>6.1399995350837705E-2</v>
      </c>
      <c r="AH112" s="11">
        <v>4.4400005602836606E-2</v>
      </c>
      <c r="AI112" s="11">
        <v>4.0499999189376829E-2</v>
      </c>
      <c r="AJ112" s="11">
        <v>3.2000004315376279E-2</v>
      </c>
      <c r="AK112" s="11">
        <v>3.8200004959106443E-2</v>
      </c>
      <c r="AL112" s="11">
        <v>3.8499995136260984E-2</v>
      </c>
      <c r="AM112" s="11">
        <v>2.6999994182586667E-2</v>
      </c>
      <c r="AN112" s="11">
        <v>2.1400003695487974E-2</v>
      </c>
      <c r="AO112" s="11">
        <v>3.0699997210502622E-2</v>
      </c>
      <c r="AP112" s="11">
        <v>2.4000003004074094E-2</v>
      </c>
      <c r="AQ112" s="11">
        <v>2.4499996566772458E-2</v>
      </c>
      <c r="AR112" s="11">
        <v>3.3399998211860654E-2</v>
      </c>
    </row>
    <row r="113" spans="2:44">
      <c r="B113" s="10">
        <v>3.75</v>
      </c>
      <c r="C113" s="11">
        <v>0.30319999065399172</v>
      </c>
      <c r="D113" s="11">
        <v>0.30280001368522647</v>
      </c>
      <c r="E113" s="11">
        <v>0.29279999341964724</v>
      </c>
      <c r="F113" s="11">
        <v>0.29169998970031741</v>
      </c>
      <c r="G113" s="11">
        <v>0.31050000991821292</v>
      </c>
      <c r="H113" s="11">
        <v>0.32999999728202822</v>
      </c>
      <c r="I113" s="11">
        <v>0.29139999952316287</v>
      </c>
      <c r="J113" s="11">
        <v>0.30729998555183413</v>
      </c>
      <c r="K113" s="11">
        <v>0.28710000123977664</v>
      </c>
      <c r="L113" s="11">
        <v>0.30010001268386843</v>
      </c>
      <c r="M113" s="11">
        <v>0.31219999399185183</v>
      </c>
      <c r="N113" s="11">
        <v>0.30499999132156375</v>
      </c>
      <c r="O113" s="11">
        <v>0.30850000586509707</v>
      </c>
      <c r="P113" s="11">
        <v>0.29869998898506167</v>
      </c>
      <c r="Q113" s="11">
        <v>0.31500001158714297</v>
      </c>
      <c r="R113" s="11">
        <v>0.28790001478195193</v>
      </c>
      <c r="S113" s="11">
        <v>0.29619999136924746</v>
      </c>
      <c r="T113" s="11">
        <v>0.2844000002384186</v>
      </c>
      <c r="U113" s="11">
        <v>0.32999999728202822</v>
      </c>
      <c r="V113" s="11">
        <v>0.25959999766349795</v>
      </c>
      <c r="W113" s="11">
        <v>0.27600000705718997</v>
      </c>
      <c r="X113" s="11">
        <v>0.28739999141693118</v>
      </c>
      <c r="Y113" s="11">
        <v>0.26419998612403872</v>
      </c>
      <c r="Z113" s="11">
        <v>0.29070000257492068</v>
      </c>
      <c r="AA113" s="11">
        <v>0.24159999098777771</v>
      </c>
      <c r="AB113" s="11">
        <v>0.21080000605583191</v>
      </c>
      <c r="AC113" s="11">
        <v>0.19829998817443847</v>
      </c>
      <c r="AD113" s="11">
        <v>7.449999358654022E-2</v>
      </c>
      <c r="AE113" s="11">
        <v>9.8100005650520322E-2</v>
      </c>
      <c r="AF113" s="11">
        <v>9.4400002622604368E-2</v>
      </c>
      <c r="AG113" s="11">
        <v>5.5199994707107541E-2</v>
      </c>
      <c r="AH113" s="11">
        <v>5.3699999117851255E-2</v>
      </c>
      <c r="AI113" s="11">
        <v>6.4600004816055295E-2</v>
      </c>
      <c r="AJ113" s="11">
        <v>2.8199999594688413E-2</v>
      </c>
      <c r="AK113" s="11">
        <v>2.9099999928474424E-2</v>
      </c>
      <c r="AL113" s="11">
        <v>5.9699996376037595E-2</v>
      </c>
      <c r="AM113" s="11">
        <v>2.7199997568130491E-2</v>
      </c>
      <c r="AN113" s="11">
        <v>2.1600007081031797E-2</v>
      </c>
      <c r="AO113" s="11">
        <v>2.799999620914459E-2</v>
      </c>
      <c r="AP113" s="11">
        <v>2.3799999618530271E-2</v>
      </c>
      <c r="AQ113" s="11">
        <v>2.4299993181228635E-2</v>
      </c>
      <c r="AR113" s="11">
        <v>3.3700003290176389E-2</v>
      </c>
    </row>
    <row r="114" spans="2:44">
      <c r="B114" s="10">
        <v>4</v>
      </c>
      <c r="C114" s="11">
        <v>0.30879999604225161</v>
      </c>
      <c r="D114" s="11">
        <v>0.30879999604225161</v>
      </c>
      <c r="E114" s="11">
        <v>0.29810000863075259</v>
      </c>
      <c r="F114" s="11">
        <v>0.29959998931884768</v>
      </c>
      <c r="G114" s="11">
        <v>0.31960000004768374</v>
      </c>
      <c r="H114" s="11">
        <v>0.33699999656677249</v>
      </c>
      <c r="I114" s="11">
        <v>0.29869998898506167</v>
      </c>
      <c r="J114" s="11">
        <v>0.31340001430511477</v>
      </c>
      <c r="K114" s="11">
        <v>0.29369999375343325</v>
      </c>
      <c r="L114" s="11">
        <v>0.30760000553131106</v>
      </c>
      <c r="M114" s="11">
        <v>0.31989999022483828</v>
      </c>
      <c r="N114" s="11">
        <v>0.31309999432563784</v>
      </c>
      <c r="O114" s="11">
        <v>0.31699998583793643</v>
      </c>
      <c r="P114" s="11">
        <v>0.30530001130104067</v>
      </c>
      <c r="Q114" s="11">
        <v>0.32479999866485598</v>
      </c>
      <c r="R114" s="11">
        <v>0.29619999136924746</v>
      </c>
      <c r="S114" s="11">
        <v>0.30130000319480899</v>
      </c>
      <c r="T114" s="11">
        <v>0.29970000591278079</v>
      </c>
      <c r="U114" s="11">
        <v>0.36889998521804812</v>
      </c>
      <c r="V114" s="11">
        <v>0.26329998579025271</v>
      </c>
      <c r="W114" s="11">
        <v>0.25640000309944155</v>
      </c>
      <c r="X114" s="11">
        <v>0.28379999008178713</v>
      </c>
      <c r="Y114" s="11">
        <v>0.28550000395774844</v>
      </c>
      <c r="Z114" s="11">
        <v>0.30040000286102297</v>
      </c>
      <c r="AA114" s="11">
        <v>0.26250000205039981</v>
      </c>
      <c r="AB114" s="11">
        <v>0.21499998774528503</v>
      </c>
      <c r="AC114" s="11">
        <v>0.27409998979568484</v>
      </c>
      <c r="AD114" s="11">
        <v>4.9799992704391477E-2</v>
      </c>
      <c r="AE114" s="11">
        <v>0.10459999647140503</v>
      </c>
      <c r="AF114" s="11">
        <v>7.6100005769729612E-2</v>
      </c>
      <c r="AG114" s="11">
        <v>4.0900005960464475E-2</v>
      </c>
      <c r="AH114" s="11">
        <v>3.6699994468688962E-2</v>
      </c>
      <c r="AI114" s="11">
        <v>3.4800007009506223E-2</v>
      </c>
      <c r="AJ114" s="11">
        <v>3.0000000262260434E-2</v>
      </c>
      <c r="AK114" s="11">
        <v>2.8999998235702512E-2</v>
      </c>
      <c r="AL114" s="11">
        <v>4.7100006604194639E-2</v>
      </c>
      <c r="AM114" s="11">
        <v>2.6999994182586667E-2</v>
      </c>
      <c r="AN114" s="11">
        <v>2.1600007081031797E-2</v>
      </c>
      <c r="AO114" s="11">
        <v>2.7500002646446225E-2</v>
      </c>
      <c r="AP114" s="11">
        <v>2.3499994540214536E-2</v>
      </c>
      <c r="AQ114" s="11">
        <v>2.3499994540214536E-2</v>
      </c>
      <c r="AR114" s="11">
        <v>3.399999346733093E-2</v>
      </c>
    </row>
    <row r="115" spans="2:44">
      <c r="B115" s="10">
        <v>4.25</v>
      </c>
      <c r="C115" s="11">
        <v>0.31509999837875369</v>
      </c>
      <c r="D115" s="11">
        <v>0.31530000176429751</v>
      </c>
      <c r="E115" s="11">
        <v>0.30499999132156375</v>
      </c>
      <c r="F115" s="11">
        <v>0.30769999232292178</v>
      </c>
      <c r="G115" s="11">
        <v>0.32360000815391543</v>
      </c>
      <c r="H115" s="11">
        <v>0.34539998974800112</v>
      </c>
      <c r="I115" s="11">
        <v>0.30499999132156375</v>
      </c>
      <c r="J115" s="11">
        <v>0.32000000681877139</v>
      </c>
      <c r="K115" s="11">
        <v>0.2997999927043915</v>
      </c>
      <c r="L115" s="11">
        <v>0.31519998517036441</v>
      </c>
      <c r="M115" s="11">
        <v>0.32840000000000003</v>
      </c>
      <c r="N115" s="11">
        <v>0.32099999394416812</v>
      </c>
      <c r="O115" s="11">
        <v>0.32320000138282778</v>
      </c>
      <c r="P115" s="11">
        <v>0.3128000041484833</v>
      </c>
      <c r="Q115" s="11">
        <v>0.3313999911785126</v>
      </c>
      <c r="R115" s="11">
        <v>0.30429999437332156</v>
      </c>
      <c r="S115" s="11">
        <v>0.32380001153945925</v>
      </c>
      <c r="T115" s="11">
        <v>0.30389998760223391</v>
      </c>
      <c r="U115" s="11">
        <v>0.32999999728202822</v>
      </c>
      <c r="V115" s="11">
        <v>0.33670000638961795</v>
      </c>
      <c r="W115" s="11">
        <v>0.27809999790191653</v>
      </c>
      <c r="X115" s="11">
        <v>0.2907999893665314</v>
      </c>
      <c r="Y115" s="11">
        <v>0.35759998764991763</v>
      </c>
      <c r="Z115" s="11">
        <v>0.3128000041484833</v>
      </c>
      <c r="AA115" s="11">
        <v>0.22559998836517334</v>
      </c>
      <c r="AB115" s="11">
        <v>0.32009999361038211</v>
      </c>
      <c r="AC115" s="11">
        <v>0.25860001053810122</v>
      </c>
      <c r="AD115" s="11">
        <v>0.10690000560283661</v>
      </c>
      <c r="AE115" s="11">
        <v>7.7999993228912351E-2</v>
      </c>
      <c r="AF115" s="11">
        <v>0.13060000445842743</v>
      </c>
      <c r="AG115" s="11">
        <v>4.7100006604194639E-2</v>
      </c>
      <c r="AH115" s="11">
        <v>3.6200000905990598E-2</v>
      </c>
      <c r="AI115" s="11">
        <v>4.0399997496604917E-2</v>
      </c>
      <c r="AJ115" s="11">
        <v>2.8300001287460325E-2</v>
      </c>
      <c r="AK115" s="11">
        <v>2.8600006365776059E-2</v>
      </c>
      <c r="AL115" s="11">
        <v>4.3300001883506772E-2</v>
      </c>
      <c r="AM115" s="11">
        <v>2.690000739097595E-2</v>
      </c>
      <c r="AN115" s="11">
        <v>2.1699993872642515E-2</v>
      </c>
      <c r="AO115" s="11">
        <v>2.6999994182586667E-2</v>
      </c>
      <c r="AP115" s="11">
        <v>2.3499994540214536E-2</v>
      </c>
      <c r="AQ115" s="11">
        <v>2.3699997925758359E-2</v>
      </c>
      <c r="AR115" s="11">
        <v>3.3800004982948301E-2</v>
      </c>
    </row>
    <row r="116" spans="2:44">
      <c r="B116" s="10">
        <v>4.5</v>
      </c>
      <c r="C116" s="11">
        <v>0.31950001325607302</v>
      </c>
      <c r="D116" s="11">
        <v>0.3248999854564667</v>
      </c>
      <c r="E116" s="11">
        <v>0.31089998688697817</v>
      </c>
      <c r="F116" s="11">
        <v>0.31289999094009402</v>
      </c>
      <c r="G116" s="11">
        <v>0.32840000000000003</v>
      </c>
      <c r="H116" s="11">
        <v>0.34820000734329226</v>
      </c>
      <c r="I116" s="11">
        <v>0.30989999976158145</v>
      </c>
      <c r="J116" s="11">
        <v>0.32509998884201052</v>
      </c>
      <c r="K116" s="11">
        <v>0.30569998826980593</v>
      </c>
      <c r="L116" s="11">
        <v>0.32009999361038211</v>
      </c>
      <c r="M116" s="11">
        <v>0.33290000166893008</v>
      </c>
      <c r="N116" s="11">
        <v>0.32639999594688418</v>
      </c>
      <c r="O116" s="11">
        <v>0.32720000948905947</v>
      </c>
      <c r="P116" s="11">
        <v>0.31730000581741336</v>
      </c>
      <c r="Q116" s="11">
        <v>0.33249999489784243</v>
      </c>
      <c r="R116" s="11">
        <v>0.32520000543594363</v>
      </c>
      <c r="S116" s="11">
        <v>0.31379999127388003</v>
      </c>
      <c r="T116" s="11">
        <v>0.30859999265670779</v>
      </c>
      <c r="U116" s="11">
        <v>0.3281999966144562</v>
      </c>
      <c r="V116" s="11">
        <v>0.33589999284744265</v>
      </c>
      <c r="W116" s="11">
        <v>0.30170000996589663</v>
      </c>
      <c r="X116" s="11">
        <v>0.29929999914169314</v>
      </c>
      <c r="Y116" s="11">
        <v>0.389099999332428</v>
      </c>
      <c r="Z116" s="11">
        <v>0.29909999575614932</v>
      </c>
      <c r="AA116" s="11">
        <v>0.25239999499320986</v>
      </c>
      <c r="AB116" s="11">
        <v>0.23220001068115234</v>
      </c>
      <c r="AC116" s="11">
        <v>0.30190001335144045</v>
      </c>
      <c r="AD116" s="11">
        <v>7.9500003719329831E-2</v>
      </c>
      <c r="AE116" s="11">
        <v>7.6599999332427976E-2</v>
      </c>
      <c r="AF116" s="11">
        <v>0.11709999945163727</v>
      </c>
      <c r="AG116" s="11">
        <v>3.9900003933906553E-2</v>
      </c>
      <c r="AH116" s="11">
        <v>3.1900002622604368E-2</v>
      </c>
      <c r="AI116" s="11">
        <v>3.6500005984306333E-2</v>
      </c>
      <c r="AJ116" s="11">
        <v>2.799999620914459E-2</v>
      </c>
      <c r="AK116" s="11">
        <v>2.8300001287460325E-2</v>
      </c>
      <c r="AL116" s="11">
        <v>3.9100005292892454E-2</v>
      </c>
      <c r="AM116" s="11">
        <v>2.7199997568130491E-2</v>
      </c>
      <c r="AN116" s="11">
        <v>2.1799995565414426E-2</v>
      </c>
      <c r="AO116" s="11">
        <v>2.7899994516372678E-2</v>
      </c>
      <c r="AP116" s="11">
        <v>2.3200004363059995E-2</v>
      </c>
      <c r="AQ116" s="11">
        <v>2.3799999618530271E-2</v>
      </c>
      <c r="AR116" s="11">
        <v>3.3800004982948301E-2</v>
      </c>
    </row>
    <row r="117" spans="2:44">
      <c r="B117" s="10">
        <v>4.75</v>
      </c>
      <c r="C117" s="11">
        <v>0.32399998512268069</v>
      </c>
      <c r="D117" s="11">
        <v>0.32520000543594363</v>
      </c>
      <c r="E117" s="11">
        <v>0.31480000820159915</v>
      </c>
      <c r="F117" s="11">
        <v>0.31680001225471499</v>
      </c>
      <c r="G117" s="11">
        <v>0.33159999456405642</v>
      </c>
      <c r="H117" s="11">
        <v>0.35160000529289248</v>
      </c>
      <c r="I117" s="11">
        <v>0.31590001192092898</v>
      </c>
      <c r="J117" s="11">
        <v>0.33049999084472659</v>
      </c>
      <c r="K117" s="11">
        <v>0.31160001363754275</v>
      </c>
      <c r="L117" s="11">
        <v>0.32650001254081729</v>
      </c>
      <c r="M117" s="11">
        <v>0.33839999046325686</v>
      </c>
      <c r="N117" s="11">
        <v>0.33290000166893008</v>
      </c>
      <c r="O117" s="11">
        <v>0.3313999911785126</v>
      </c>
      <c r="P117" s="11">
        <v>0.32259999122619631</v>
      </c>
      <c r="Q117" s="11">
        <v>0.33459998574256899</v>
      </c>
      <c r="R117" s="11">
        <v>0.31590001192092898</v>
      </c>
      <c r="S117" s="11">
        <v>0.31980000343322756</v>
      </c>
      <c r="T117" s="11">
        <v>0.33179999794960024</v>
      </c>
      <c r="U117" s="11">
        <v>0.3362999996185303</v>
      </c>
      <c r="V117" s="11">
        <v>0.30490000452995303</v>
      </c>
      <c r="W117" s="11">
        <v>0.31699998583793643</v>
      </c>
      <c r="X117" s="11">
        <v>0.31140001025199893</v>
      </c>
      <c r="Y117" s="11">
        <v>0.32770000305175784</v>
      </c>
      <c r="Z117" s="11">
        <v>0.32290001120567324</v>
      </c>
      <c r="AA117" s="11">
        <v>0.27040000166893008</v>
      </c>
      <c r="AB117" s="11">
        <v>0.24539999570846557</v>
      </c>
      <c r="AC117" s="11">
        <v>0.23139999713897705</v>
      </c>
      <c r="AD117" s="11">
        <v>9.2600001955032346E-2</v>
      </c>
      <c r="AE117" s="11">
        <v>0.11830000486373901</v>
      </c>
      <c r="AF117" s="11">
        <v>0.13789999392032623</v>
      </c>
      <c r="AG117" s="11">
        <v>3.7799998188018796E-2</v>
      </c>
      <c r="AH117" s="11">
        <v>3.2100006008148191E-2</v>
      </c>
      <c r="AI117" s="11">
        <v>4.3600006961822507E-2</v>
      </c>
      <c r="AJ117" s="11">
        <v>2.8600006365776059E-2</v>
      </c>
      <c r="AK117" s="11">
        <v>2.8300001287460325E-2</v>
      </c>
      <c r="AL117" s="11">
        <v>3.8300006651878354E-2</v>
      </c>
      <c r="AM117" s="11">
        <v>2.6700004005432126E-2</v>
      </c>
      <c r="AN117" s="11">
        <v>2.0899995231628415E-2</v>
      </c>
      <c r="AO117" s="11">
        <v>2.7600004339218137E-2</v>
      </c>
      <c r="AP117" s="11">
        <v>2.289999928474426E-2</v>
      </c>
      <c r="AQ117" s="11">
        <v>2.3300006055831907E-2</v>
      </c>
      <c r="AR117" s="11">
        <v>3.3299996519088743E-2</v>
      </c>
    </row>
    <row r="118" spans="2:44">
      <c r="B118" s="10">
        <v>5</v>
      </c>
      <c r="C118" s="11">
        <v>0.32889999356269839</v>
      </c>
      <c r="D118" s="11">
        <v>0.32880000677108767</v>
      </c>
      <c r="E118" s="11">
        <v>0.32149998750686648</v>
      </c>
      <c r="F118" s="11">
        <v>0.32290001120567324</v>
      </c>
      <c r="G118" s="11">
        <v>0.33920000400543215</v>
      </c>
      <c r="H118" s="11">
        <v>0.35529999341964724</v>
      </c>
      <c r="I118" s="11">
        <v>0.32099999394416812</v>
      </c>
      <c r="J118" s="11">
        <v>0.33620001282691958</v>
      </c>
      <c r="K118" s="11">
        <v>0.31750000920295718</v>
      </c>
      <c r="L118" s="11">
        <v>0.33069999423027041</v>
      </c>
      <c r="M118" s="11">
        <v>0.34339998569488528</v>
      </c>
      <c r="N118" s="11">
        <v>0.33760000672340396</v>
      </c>
      <c r="O118" s="11">
        <v>0.33670000638961795</v>
      </c>
      <c r="P118" s="11">
        <v>0.32920001354217532</v>
      </c>
      <c r="Q118" s="11">
        <v>0.33839999046325686</v>
      </c>
      <c r="R118" s="11">
        <v>0.32279999461174014</v>
      </c>
      <c r="S118" s="11">
        <v>0.33229999151229861</v>
      </c>
      <c r="T118" s="11">
        <v>0.3209000071525574</v>
      </c>
      <c r="U118" s="11">
        <v>0.33260001149177554</v>
      </c>
      <c r="V118" s="11">
        <v>0.31089998688697817</v>
      </c>
      <c r="W118" s="11">
        <v>0.31550000514984133</v>
      </c>
      <c r="X118" s="11">
        <v>0.31359998788833621</v>
      </c>
      <c r="Y118" s="11">
        <v>0.33719999995231631</v>
      </c>
      <c r="Z118" s="11">
        <v>0.30679999198913577</v>
      </c>
      <c r="AA118" s="11">
        <v>0.29200000967979434</v>
      </c>
      <c r="AB118" s="11">
        <v>0.24289999809265136</v>
      </c>
      <c r="AC118" s="11">
        <v>0.27479998674392703</v>
      </c>
      <c r="AD118" s="11">
        <v>9.8599999213218686E-2</v>
      </c>
      <c r="AE118" s="11">
        <v>0.10310000088214874</v>
      </c>
      <c r="AF118" s="11">
        <v>0.12340000178813934</v>
      </c>
      <c r="AG118" s="11">
        <v>5.0099997782707212E-2</v>
      </c>
      <c r="AH118" s="11">
        <v>3.4700005316734311E-2</v>
      </c>
      <c r="AI118" s="11">
        <v>3.3099993133544919E-2</v>
      </c>
      <c r="AJ118" s="11">
        <v>2.7400000953674314E-2</v>
      </c>
      <c r="AK118" s="11">
        <v>2.8199999594688413E-2</v>
      </c>
      <c r="AL118" s="11">
        <v>3.8300006651878354E-2</v>
      </c>
      <c r="AM118" s="11">
        <v>2.5900005364418027E-2</v>
      </c>
      <c r="AN118" s="11">
        <v>2.0799993538856504E-2</v>
      </c>
      <c r="AO118" s="11">
        <v>2.7700006031990049E-2</v>
      </c>
      <c r="AP118" s="11">
        <v>2.3100002670288083E-2</v>
      </c>
      <c r="AQ118" s="11">
        <v>2.3599996232986448E-2</v>
      </c>
      <c r="AR118" s="11">
        <v>3.3800004982948301E-2</v>
      </c>
    </row>
    <row r="119" spans="2:44">
      <c r="B119" s="10">
        <v>5.25</v>
      </c>
      <c r="C119" s="11">
        <v>0.33280001487731936</v>
      </c>
      <c r="D119" s="11">
        <v>0.33190001454353335</v>
      </c>
      <c r="E119" s="11">
        <v>0.32569999899864199</v>
      </c>
      <c r="F119" s="11">
        <v>0.32669998612403872</v>
      </c>
      <c r="G119" s="11">
        <v>0.34179998841285708</v>
      </c>
      <c r="H119" s="11">
        <v>0.35909999814033511</v>
      </c>
      <c r="I119" s="11">
        <v>0.32540000882148745</v>
      </c>
      <c r="J119" s="11">
        <v>0.3419999917984009</v>
      </c>
      <c r="K119" s="11">
        <v>0.32209999766349795</v>
      </c>
      <c r="L119" s="11">
        <v>0.33569998946189883</v>
      </c>
      <c r="M119" s="11">
        <v>0.34820000734329226</v>
      </c>
      <c r="N119" s="11">
        <v>0.34289999213218691</v>
      </c>
      <c r="O119" s="11">
        <v>0.34160001482963565</v>
      </c>
      <c r="P119" s="11">
        <v>0.33319999184608462</v>
      </c>
      <c r="Q119" s="11">
        <v>0.34010000433921816</v>
      </c>
      <c r="R119" s="11">
        <v>0.34140001144409182</v>
      </c>
      <c r="S119" s="11">
        <v>0.33130000438690188</v>
      </c>
      <c r="T119" s="11">
        <v>0.32590000238418582</v>
      </c>
      <c r="U119" s="11">
        <v>0.37190000619888308</v>
      </c>
      <c r="V119" s="11">
        <v>0.33490000572204592</v>
      </c>
      <c r="W119" s="11">
        <v>0.30380000081062319</v>
      </c>
      <c r="X119" s="11">
        <v>0.31640000548362734</v>
      </c>
      <c r="Y119" s="11">
        <v>0.34969998803138735</v>
      </c>
      <c r="Z119" s="11">
        <v>0.33499999251365664</v>
      </c>
      <c r="AA119" s="11">
        <v>0.25899998750686648</v>
      </c>
      <c r="AB119" s="11">
        <v>0.26180000510215762</v>
      </c>
      <c r="AC119" s="11">
        <v>0.25860001053810122</v>
      </c>
      <c r="AD119" s="11">
        <v>0.10060000326633453</v>
      </c>
      <c r="AE119" s="11">
        <v>0.11679999437332153</v>
      </c>
      <c r="AF119" s="11">
        <v>0.11229999270439148</v>
      </c>
      <c r="AG119" s="11">
        <v>3.6500005984306333E-2</v>
      </c>
      <c r="AH119" s="11">
        <v>4.0199994111061094E-2</v>
      </c>
      <c r="AI119" s="11">
        <v>3.4800007009506223E-2</v>
      </c>
      <c r="AJ119" s="11">
        <v>2.7400000953674314E-2</v>
      </c>
      <c r="AK119" s="11">
        <v>2.799999620914459E-2</v>
      </c>
      <c r="AL119" s="11">
        <v>3.7899999880790708E-2</v>
      </c>
      <c r="AM119" s="11">
        <v>2.6700004005432126E-2</v>
      </c>
      <c r="AN119" s="11">
        <v>2.0600005054473874E-2</v>
      </c>
      <c r="AO119" s="11">
        <v>2.7199997568130491E-2</v>
      </c>
      <c r="AP119" s="11">
        <v>2.3000000977516172E-2</v>
      </c>
      <c r="AQ119" s="11">
        <v>2.3000000977516172E-2</v>
      </c>
      <c r="AR119" s="11">
        <v>3.3399998211860654E-2</v>
      </c>
    </row>
    <row r="120" spans="2:44">
      <c r="B120" s="10">
        <v>5.5</v>
      </c>
      <c r="C120" s="11">
        <v>0.33620001282691958</v>
      </c>
      <c r="D120" s="11">
        <v>0.33760000672340396</v>
      </c>
      <c r="E120" s="11">
        <v>0.33060000743865969</v>
      </c>
      <c r="F120" s="11">
        <v>0.33130000438690188</v>
      </c>
      <c r="G120" s="11">
        <v>0.3469000002384186</v>
      </c>
      <c r="H120" s="11">
        <v>0.36499999370574954</v>
      </c>
      <c r="I120" s="11">
        <v>0.33089999761581423</v>
      </c>
      <c r="J120" s="11">
        <v>0.34489999618530276</v>
      </c>
      <c r="K120" s="11">
        <v>0.32549999561309817</v>
      </c>
      <c r="L120" s="11">
        <v>0.33980001416206362</v>
      </c>
      <c r="M120" s="11">
        <v>0.3532999893665314</v>
      </c>
      <c r="N120" s="11">
        <v>0.34590001311302188</v>
      </c>
      <c r="O120" s="11">
        <v>0.34570000972747805</v>
      </c>
      <c r="P120" s="11">
        <v>0.33929999079704287</v>
      </c>
      <c r="Q120" s="11">
        <v>0.3548999866485596</v>
      </c>
      <c r="R120" s="11">
        <v>0.33330000844001773</v>
      </c>
      <c r="S120" s="11">
        <v>0.35349999275207522</v>
      </c>
      <c r="T120" s="11">
        <v>0.35040001478195193</v>
      </c>
      <c r="U120" s="11">
        <v>0.34860001411437991</v>
      </c>
      <c r="V120" s="11">
        <v>0.35779999103546145</v>
      </c>
      <c r="W120" s="11">
        <v>0.38950000610351565</v>
      </c>
      <c r="X120" s="11">
        <v>0.33479998912811282</v>
      </c>
      <c r="Y120" s="11">
        <v>0.36200000252723696</v>
      </c>
      <c r="Z120" s="11">
        <v>0.30639998521804812</v>
      </c>
      <c r="AA120" s="11">
        <v>0.27730001416206362</v>
      </c>
      <c r="AB120" s="11">
        <v>0.25269998517036441</v>
      </c>
      <c r="AC120" s="11">
        <v>0.24739999976158142</v>
      </c>
      <c r="AD120" s="11">
        <v>0.10220000054836273</v>
      </c>
      <c r="AE120" s="11">
        <v>0.10969999339580536</v>
      </c>
      <c r="AF120" s="11">
        <v>0.10889999475479126</v>
      </c>
      <c r="AG120" s="11">
        <v>3.5400002264976499E-2</v>
      </c>
      <c r="AH120" s="11">
        <v>3.46000036239624E-2</v>
      </c>
      <c r="AI120" s="11">
        <v>3.4199996852874753E-2</v>
      </c>
      <c r="AJ120" s="11">
        <v>2.7099995875358579E-2</v>
      </c>
      <c r="AK120" s="11">
        <v>2.7700006031990049E-2</v>
      </c>
      <c r="AL120" s="11">
        <v>3.8599996829032895E-2</v>
      </c>
      <c r="AM120" s="11">
        <v>2.5900005364418027E-2</v>
      </c>
      <c r="AN120" s="11">
        <v>2.0799993538856504E-2</v>
      </c>
      <c r="AO120" s="11">
        <v>2.7199997568130491E-2</v>
      </c>
      <c r="AP120" s="11">
        <v>2.289999928474426E-2</v>
      </c>
      <c r="AQ120" s="11">
        <v>2.3399992847442624E-2</v>
      </c>
      <c r="AR120" s="11">
        <v>3.3199994826316831E-2</v>
      </c>
    </row>
    <row r="121" spans="2:44">
      <c r="B121" s="10">
        <v>5.75</v>
      </c>
      <c r="C121" s="11">
        <v>0.3380000134944916</v>
      </c>
      <c r="D121" s="11">
        <v>0.33740000333786013</v>
      </c>
      <c r="E121" s="11">
        <v>0.33330000844001773</v>
      </c>
      <c r="F121" s="11">
        <v>0.33380000200271609</v>
      </c>
      <c r="G121" s="11">
        <v>0.35189999547004702</v>
      </c>
      <c r="H121" s="11">
        <v>0.36740000452995303</v>
      </c>
      <c r="I121" s="11">
        <v>0.33449999895095828</v>
      </c>
      <c r="J121" s="11">
        <v>0.34800000395774844</v>
      </c>
      <c r="K121" s="11">
        <v>0.33209998812675479</v>
      </c>
      <c r="L121" s="11">
        <v>0.34260000195503237</v>
      </c>
      <c r="M121" s="11">
        <v>0.35619999375343325</v>
      </c>
      <c r="N121" s="11">
        <v>0.350099994802475</v>
      </c>
      <c r="O121" s="11">
        <v>0.34919999446868899</v>
      </c>
      <c r="P121" s="11">
        <v>0.34339998569488528</v>
      </c>
      <c r="Q121" s="11">
        <v>0.35959999170303347</v>
      </c>
      <c r="R121" s="11">
        <v>0.33760000672340396</v>
      </c>
      <c r="S121" s="11">
        <v>0.34070001449584963</v>
      </c>
      <c r="T121" s="11">
        <v>0.33839999046325686</v>
      </c>
      <c r="U121" s="11">
        <v>0.34329999890327456</v>
      </c>
      <c r="V121" s="11">
        <v>0.31419999804496768</v>
      </c>
      <c r="W121" s="11">
        <v>0.36440001335144045</v>
      </c>
      <c r="X121" s="11">
        <v>0.34170000162124636</v>
      </c>
      <c r="Y121" s="11">
        <v>0.33670000638961795</v>
      </c>
      <c r="Z121" s="11">
        <v>0.32630000915527346</v>
      </c>
      <c r="AA121" s="11">
        <v>0.2600000044345856</v>
      </c>
      <c r="AB121" s="11">
        <v>0.2844000002384186</v>
      </c>
      <c r="AC121" s="11">
        <v>0.30890001263618472</v>
      </c>
      <c r="AD121" s="11">
        <v>0.11390000488758087</v>
      </c>
      <c r="AE121" s="11">
        <v>0.1205999990940094</v>
      </c>
      <c r="AF121" s="11">
        <v>9.8900004291534421E-2</v>
      </c>
      <c r="AG121" s="11">
        <v>4.1700004601478574E-2</v>
      </c>
      <c r="AH121" s="11">
        <v>3.0200003647804258E-2</v>
      </c>
      <c r="AI121" s="11">
        <v>3.1900002622604368E-2</v>
      </c>
      <c r="AJ121" s="11">
        <v>2.6999994182586667E-2</v>
      </c>
      <c r="AK121" s="11">
        <v>2.7400000953674314E-2</v>
      </c>
      <c r="AL121" s="11">
        <v>3.8200004959106443E-2</v>
      </c>
      <c r="AM121" s="11">
        <v>2.6000007057189939E-2</v>
      </c>
      <c r="AN121" s="11">
        <v>2.0199998283386228E-2</v>
      </c>
      <c r="AO121" s="11">
        <v>2.7199997568130491E-2</v>
      </c>
      <c r="AP121" s="11">
        <v>2.2699995899200437E-2</v>
      </c>
      <c r="AQ121" s="11">
        <v>2.2599994206428525E-2</v>
      </c>
      <c r="AR121" s="11">
        <v>3.3099993133544919E-2</v>
      </c>
    </row>
    <row r="122" spans="2:44">
      <c r="B122" s="10">
        <v>6</v>
      </c>
      <c r="C122" s="11">
        <v>0.33990000095367434</v>
      </c>
      <c r="D122" s="11">
        <v>0.34070001449584963</v>
      </c>
      <c r="E122" s="11">
        <v>0.33609999623298648</v>
      </c>
      <c r="F122" s="11">
        <v>0.3362999996185303</v>
      </c>
      <c r="G122" s="11">
        <v>0.35259999241828921</v>
      </c>
      <c r="H122" s="11">
        <v>0.37570001091957095</v>
      </c>
      <c r="I122" s="11">
        <v>0.3380000134944916</v>
      </c>
      <c r="J122" s="11">
        <v>0.35070000495910647</v>
      </c>
      <c r="K122" s="11">
        <v>0.33589999284744265</v>
      </c>
      <c r="L122" s="11">
        <v>0.34680001344680789</v>
      </c>
      <c r="M122" s="11">
        <v>0.3597999950885773</v>
      </c>
      <c r="N122" s="11">
        <v>0.35560001339912417</v>
      </c>
      <c r="O122" s="11">
        <v>0.35189999547004702</v>
      </c>
      <c r="P122" s="11">
        <v>0.3469000002384186</v>
      </c>
      <c r="Q122" s="11">
        <v>0.36179999914169314</v>
      </c>
      <c r="R122" s="11">
        <v>0.35450000967979434</v>
      </c>
      <c r="S122" s="11">
        <v>0.35160000529289248</v>
      </c>
      <c r="T122" s="11">
        <v>0.34230001177787783</v>
      </c>
      <c r="U122" s="11">
        <v>0.39589999523162844</v>
      </c>
      <c r="V122" s="11">
        <v>0.35520000662803652</v>
      </c>
      <c r="W122" s="11">
        <v>0.31359998788833621</v>
      </c>
      <c r="X122" s="11">
        <v>0.33839999046325686</v>
      </c>
      <c r="Y122" s="11">
        <v>0.42480002250671389</v>
      </c>
      <c r="Z122" s="11">
        <v>0.41470001544952395</v>
      </c>
      <c r="AA122" s="11">
        <v>0.24429999198913574</v>
      </c>
      <c r="AB122" s="11">
        <v>0.27899999823570254</v>
      </c>
      <c r="AC122" s="11">
        <v>0.33940000739097598</v>
      </c>
      <c r="AD122" s="11">
        <v>0.1035999944448471</v>
      </c>
      <c r="AE122" s="11">
        <v>0.11069999542236328</v>
      </c>
      <c r="AF122" s="11">
        <v>0.12000000383853912</v>
      </c>
      <c r="AG122" s="11">
        <v>3.5999997520446775E-2</v>
      </c>
      <c r="AH122" s="11">
        <v>2.9400005006790159E-2</v>
      </c>
      <c r="AI122" s="11">
        <v>3.2100006008148191E-2</v>
      </c>
      <c r="AJ122" s="11">
        <v>2.6399998927116392E-2</v>
      </c>
      <c r="AK122" s="11">
        <v>2.7600004339218137E-2</v>
      </c>
      <c r="AL122" s="11">
        <v>3.8699998521804807E-2</v>
      </c>
      <c r="AM122" s="11">
        <v>2.6000007057189939E-2</v>
      </c>
      <c r="AN122" s="11">
        <v>2.0099996590614316E-2</v>
      </c>
      <c r="AO122" s="11">
        <v>2.7099995875358579E-2</v>
      </c>
      <c r="AP122" s="11">
        <v>2.2500007414817808E-2</v>
      </c>
      <c r="AQ122" s="11">
        <v>2.2799997591972349E-2</v>
      </c>
      <c r="AR122" s="11">
        <v>3.3099993133544919E-2</v>
      </c>
    </row>
    <row r="123" spans="2:44">
      <c r="B123" s="10">
        <v>6.25</v>
      </c>
      <c r="C123" s="11">
        <v>0.3444000026226044</v>
      </c>
      <c r="D123" s="11">
        <v>0.34559999313354495</v>
      </c>
      <c r="E123" s="11">
        <v>0.33980001416206362</v>
      </c>
      <c r="F123" s="11">
        <v>0.33929999079704287</v>
      </c>
      <c r="G123" s="11">
        <v>0.35450000967979434</v>
      </c>
      <c r="H123" s="11">
        <v>0.36969999876022341</v>
      </c>
      <c r="I123" s="11">
        <v>0.34230001177787783</v>
      </c>
      <c r="J123" s="11">
        <v>0.35070000495910647</v>
      </c>
      <c r="K123" s="11">
        <v>0.33859999384880068</v>
      </c>
      <c r="L123" s="11">
        <v>0.34879998769760134</v>
      </c>
      <c r="M123" s="11">
        <v>0.36080001201629641</v>
      </c>
      <c r="N123" s="11">
        <v>0.35650001373291018</v>
      </c>
      <c r="O123" s="11">
        <v>0.35860000457763674</v>
      </c>
      <c r="P123" s="11">
        <v>0.35020001139640811</v>
      </c>
      <c r="Q123" s="11">
        <v>0.35610000696182253</v>
      </c>
      <c r="R123" s="11">
        <v>0.3419999917984009</v>
      </c>
      <c r="S123" s="11">
        <v>0.3484999975204468</v>
      </c>
      <c r="T123" s="11">
        <v>0.3435999890804291</v>
      </c>
      <c r="U123" s="11">
        <v>0.34870000090599063</v>
      </c>
      <c r="V123" s="11">
        <v>0.32650001254081729</v>
      </c>
      <c r="W123" s="11">
        <v>0.33209998812675479</v>
      </c>
      <c r="X123" s="11">
        <v>0.35959999170303347</v>
      </c>
      <c r="Y123" s="11">
        <v>0.41559998598098757</v>
      </c>
      <c r="Z123" s="11">
        <v>0.32779998984336856</v>
      </c>
      <c r="AA123" s="11">
        <v>0.25480000581741336</v>
      </c>
      <c r="AB123" s="11">
        <v>0.33490000572204592</v>
      </c>
      <c r="AC123" s="11">
        <v>0.23850001301765442</v>
      </c>
      <c r="AD123" s="11">
        <v>0.10860000457763672</v>
      </c>
      <c r="AE123" s="11">
        <v>0.12399999704360962</v>
      </c>
      <c r="AF123" s="11">
        <v>0.13050000276565552</v>
      </c>
      <c r="AG123" s="11">
        <v>3.5600005650520322E-2</v>
      </c>
      <c r="AH123" s="11">
        <v>3.1100003981590268E-2</v>
      </c>
      <c r="AI123" s="11">
        <v>3.4400000238418577E-2</v>
      </c>
      <c r="AJ123" s="11">
        <v>2.6700004005432126E-2</v>
      </c>
      <c r="AK123" s="11">
        <v>2.8199999594688413E-2</v>
      </c>
      <c r="AL123" s="11">
        <v>3.7799998188018796E-2</v>
      </c>
      <c r="AM123" s="11">
        <v>2.5900005364418027E-2</v>
      </c>
      <c r="AN123" s="11">
        <v>2.0199998283386228E-2</v>
      </c>
      <c r="AO123" s="11">
        <v>2.6500000619888303E-2</v>
      </c>
      <c r="AP123" s="11">
        <v>2.2599994206428525E-2</v>
      </c>
      <c r="AQ123" s="11">
        <v>2.2599994206428525E-2</v>
      </c>
      <c r="AR123" s="11">
        <v>3.290000464916229E-2</v>
      </c>
    </row>
    <row r="124" spans="2:44">
      <c r="B124" s="10">
        <v>6.5</v>
      </c>
      <c r="C124" s="11">
        <v>0.34680001344680789</v>
      </c>
      <c r="D124" s="11">
        <v>0.34780000057220462</v>
      </c>
      <c r="E124" s="11">
        <v>0.34210000839233401</v>
      </c>
      <c r="F124" s="11">
        <v>0.34160001482963565</v>
      </c>
      <c r="G124" s="11">
        <v>0.35729999747276309</v>
      </c>
      <c r="H124" s="11">
        <v>0.37949998583793643</v>
      </c>
      <c r="I124" s="11">
        <v>0.34489999618530276</v>
      </c>
      <c r="J124" s="11">
        <v>0.3534000059604645</v>
      </c>
      <c r="K124" s="11">
        <v>0.34399999585151675</v>
      </c>
      <c r="L124" s="11">
        <v>0.35230000224113467</v>
      </c>
      <c r="M124" s="11">
        <v>0.36420000996589663</v>
      </c>
      <c r="N124" s="11">
        <v>0.35999999847412112</v>
      </c>
      <c r="O124" s="11">
        <v>0.36159999575614932</v>
      </c>
      <c r="P124" s="11">
        <v>0.35369999613761904</v>
      </c>
      <c r="Q124" s="11">
        <v>0.3581999978065491</v>
      </c>
      <c r="R124" s="11">
        <v>0.34649999346733096</v>
      </c>
      <c r="S124" s="11">
        <v>0.35040001478195193</v>
      </c>
      <c r="T124" s="11">
        <v>0.34820000734329226</v>
      </c>
      <c r="U124" s="11">
        <v>0.35860000457763674</v>
      </c>
      <c r="V124" s="11">
        <v>0.32459999527931216</v>
      </c>
      <c r="W124" s="11">
        <v>0.31750000920295718</v>
      </c>
      <c r="X124" s="11">
        <v>0.35549999680519107</v>
      </c>
      <c r="Y124" s="11">
        <v>0.42900000419616702</v>
      </c>
      <c r="Z124" s="11">
        <v>0.37010000553131106</v>
      </c>
      <c r="AA124" s="11">
        <v>0.25800000038146975</v>
      </c>
      <c r="AB124" s="11">
        <v>0.26979999151229861</v>
      </c>
      <c r="AC124" s="11">
        <v>0.2440000018119812</v>
      </c>
      <c r="AD124" s="11">
        <v>0.1060000052690506</v>
      </c>
      <c r="AE124" s="11">
        <v>0.11939999368190765</v>
      </c>
      <c r="AF124" s="11">
        <v>0.12970000412464142</v>
      </c>
      <c r="AG124" s="11">
        <v>3.8699998521804807E-2</v>
      </c>
      <c r="AH124" s="11">
        <v>2.9300003314018247E-2</v>
      </c>
      <c r="AI124" s="11">
        <v>3.2100006008148191E-2</v>
      </c>
      <c r="AJ124" s="11">
        <v>2.6800005698204038E-2</v>
      </c>
      <c r="AK124" s="11">
        <v>2.7799992823600767E-2</v>
      </c>
      <c r="AL124" s="11">
        <v>3.7899999880790708E-2</v>
      </c>
      <c r="AM124" s="11">
        <v>2.5900005364418027E-2</v>
      </c>
      <c r="AN124" s="11">
        <v>1.9800006413459775E-2</v>
      </c>
      <c r="AO124" s="11">
        <v>2.6700004005432126E-2</v>
      </c>
      <c r="AP124" s="11">
        <v>2.2300004029273984E-2</v>
      </c>
      <c r="AQ124" s="11">
        <v>2.2500007414817808E-2</v>
      </c>
      <c r="AR124" s="11">
        <v>3.2599999570846555E-2</v>
      </c>
    </row>
    <row r="125" spans="2:44">
      <c r="B125" s="10">
        <v>6.75</v>
      </c>
      <c r="C125" s="11">
        <v>0.35110001173019412</v>
      </c>
      <c r="D125" s="11">
        <v>0.35000000801086428</v>
      </c>
      <c r="E125" s="11">
        <v>0.34500001277923587</v>
      </c>
      <c r="F125" s="11">
        <v>0.3444000026226044</v>
      </c>
      <c r="G125" s="11">
        <v>0.36060000863075259</v>
      </c>
      <c r="H125" s="11">
        <v>0.37629999127388003</v>
      </c>
      <c r="I125" s="11">
        <v>0.34599999990463259</v>
      </c>
      <c r="J125" s="11">
        <v>0.35279999580383303</v>
      </c>
      <c r="K125" s="11">
        <v>0.34539998974800112</v>
      </c>
      <c r="L125" s="11">
        <v>0.35399998631477358</v>
      </c>
      <c r="M125" s="11">
        <v>0.36620001401901248</v>
      </c>
      <c r="N125" s="11">
        <v>0.36429999675750735</v>
      </c>
      <c r="O125" s="11">
        <v>0.36220000591278079</v>
      </c>
      <c r="P125" s="11">
        <v>0.3548999866485596</v>
      </c>
      <c r="Q125" s="11">
        <v>0.3615000089645386</v>
      </c>
      <c r="R125" s="11">
        <v>0.36099998559951785</v>
      </c>
      <c r="S125" s="11">
        <v>0.35399998631477358</v>
      </c>
      <c r="T125" s="11">
        <v>0.35000000801086428</v>
      </c>
      <c r="U125" s="11">
        <v>0.35299999918937686</v>
      </c>
      <c r="V125" s="11">
        <v>0.37669999804496768</v>
      </c>
      <c r="W125" s="11">
        <v>0.35930000152587893</v>
      </c>
      <c r="X125" s="11">
        <v>0.34050001111030581</v>
      </c>
      <c r="Y125" s="11">
        <v>0.38810001220703128</v>
      </c>
      <c r="Z125" s="11">
        <v>0.34070001449584963</v>
      </c>
      <c r="AA125" s="11">
        <v>0.26720000710487368</v>
      </c>
      <c r="AB125" s="11">
        <v>0.27490000333786013</v>
      </c>
      <c r="AC125" s="11">
        <v>0.24350000824928283</v>
      </c>
      <c r="AD125" s="11">
        <v>0.11390000488758087</v>
      </c>
      <c r="AE125" s="11">
        <v>0.12299999501705169</v>
      </c>
      <c r="AF125" s="11">
        <v>0.13179999496936798</v>
      </c>
      <c r="AG125" s="11">
        <v>3.6099999213218686E-2</v>
      </c>
      <c r="AH125" s="11">
        <v>2.9200001621246335E-2</v>
      </c>
      <c r="AI125" s="11">
        <v>3.0799998903274534E-2</v>
      </c>
      <c r="AJ125" s="11">
        <v>2.6800005698204038E-2</v>
      </c>
      <c r="AK125" s="11">
        <v>2.7500002646446225E-2</v>
      </c>
      <c r="AL125" s="11">
        <v>3.8300006651878354E-2</v>
      </c>
      <c r="AM125" s="11">
        <v>2.5600000286102292E-2</v>
      </c>
      <c r="AN125" s="11">
        <v>1.9899993205070493E-2</v>
      </c>
      <c r="AO125" s="11">
        <v>2.6700004005432126E-2</v>
      </c>
      <c r="AP125" s="11">
        <v>2.2500007414817808E-2</v>
      </c>
      <c r="AQ125" s="11">
        <v>2.2500007414817808E-2</v>
      </c>
      <c r="AR125" s="11">
        <v>3.2700001263618467E-2</v>
      </c>
    </row>
    <row r="126" spans="2:44">
      <c r="B126" s="10">
        <v>7</v>
      </c>
      <c r="C126" s="11">
        <v>0.35119999852180483</v>
      </c>
      <c r="D126" s="11">
        <v>0.35160000529289248</v>
      </c>
      <c r="E126" s="11">
        <v>0.3469000002384186</v>
      </c>
      <c r="F126" s="11">
        <v>0.34449998941421511</v>
      </c>
      <c r="G126" s="11">
        <v>0.36519999709129336</v>
      </c>
      <c r="H126" s="11">
        <v>0.37829999532699587</v>
      </c>
      <c r="I126" s="11">
        <v>0.35079999175071719</v>
      </c>
      <c r="J126" s="11">
        <v>0.3550000032424927</v>
      </c>
      <c r="K126" s="11">
        <v>0.34800000395774844</v>
      </c>
      <c r="L126" s="11">
        <v>0.3550000032424927</v>
      </c>
      <c r="M126" s="11">
        <v>0.3680000146865845</v>
      </c>
      <c r="N126" s="11">
        <v>0.36440001335144045</v>
      </c>
      <c r="O126" s="11">
        <v>0.36999998893737795</v>
      </c>
      <c r="P126" s="11">
        <v>0.35770000424385073</v>
      </c>
      <c r="Q126" s="11">
        <v>0.3857999881744385</v>
      </c>
      <c r="R126" s="11">
        <v>0.3477000137805939</v>
      </c>
      <c r="S126" s="11">
        <v>0.35630001034736636</v>
      </c>
      <c r="T126" s="11">
        <v>0.35959999170303347</v>
      </c>
      <c r="U126" s="11">
        <v>0.33890001382827761</v>
      </c>
      <c r="V126" s="11">
        <v>0.34480000939369204</v>
      </c>
      <c r="W126" s="11">
        <v>0.39460001792907717</v>
      </c>
      <c r="X126" s="11">
        <v>0.33119998779296878</v>
      </c>
      <c r="Y126" s="11">
        <v>0.42360000219345095</v>
      </c>
      <c r="Z126" s="11">
        <v>0.38219998683929446</v>
      </c>
      <c r="AA126" s="11">
        <v>0.29799999203681948</v>
      </c>
      <c r="AB126" s="11">
        <v>0.33220000472068789</v>
      </c>
      <c r="AC126" s="11">
        <v>0.24899999704360962</v>
      </c>
      <c r="AD126" s="11">
        <v>0.11879999842643738</v>
      </c>
      <c r="AE126" s="11">
        <v>0.12579999771118164</v>
      </c>
      <c r="AF126" s="11">
        <v>0.12340000178813934</v>
      </c>
      <c r="AG126" s="11">
        <v>3.5700007343292234E-2</v>
      </c>
      <c r="AH126" s="11">
        <v>2.9099999928474424E-2</v>
      </c>
      <c r="AI126" s="11">
        <v>3.1000002288818357E-2</v>
      </c>
      <c r="AJ126" s="11">
        <v>2.629999723434448E-2</v>
      </c>
      <c r="AK126" s="11">
        <v>2.9200001621246335E-2</v>
      </c>
      <c r="AL126" s="11">
        <v>3.7899999880790708E-2</v>
      </c>
      <c r="AM126" s="11">
        <v>2.5600000286102292E-2</v>
      </c>
      <c r="AN126" s="11">
        <v>1.9800006413459775E-2</v>
      </c>
      <c r="AO126" s="11">
        <v>2.6500000619888303E-2</v>
      </c>
      <c r="AP126" s="11">
        <v>2.2100000643730161E-2</v>
      </c>
      <c r="AQ126" s="11">
        <v>2.2599994206428525E-2</v>
      </c>
      <c r="AR126" s="11">
        <v>3.290000464916229E-2</v>
      </c>
    </row>
    <row r="127" spans="2:44">
      <c r="B127" s="10">
        <v>7.25</v>
      </c>
      <c r="C127" s="11">
        <v>0.35239998903274539</v>
      </c>
      <c r="D127" s="11">
        <v>0.35869999136924746</v>
      </c>
      <c r="E127" s="11">
        <v>0.34820000734329226</v>
      </c>
      <c r="F127" s="11">
        <v>0.34309999551773074</v>
      </c>
      <c r="G127" s="11">
        <v>0.36679999437332156</v>
      </c>
      <c r="H127" s="11">
        <v>0.37640000786781314</v>
      </c>
      <c r="I127" s="11">
        <v>0.35149998869895938</v>
      </c>
      <c r="J127" s="11">
        <v>0.35729999747276309</v>
      </c>
      <c r="K127" s="11">
        <v>0.34939999785423281</v>
      </c>
      <c r="L127" s="11">
        <v>0.35570000019073489</v>
      </c>
      <c r="M127" s="11">
        <v>0.36729998793601992</v>
      </c>
      <c r="N127" s="11">
        <v>0.36650000419616702</v>
      </c>
      <c r="O127" s="11">
        <v>0.36740000452995303</v>
      </c>
      <c r="P127" s="11">
        <v>0.35750000085830691</v>
      </c>
      <c r="Q127" s="11">
        <v>0.3654999872684479</v>
      </c>
      <c r="R127" s="11">
        <v>0.35090000834465029</v>
      </c>
      <c r="S127" s="11">
        <v>0.35799999442100527</v>
      </c>
      <c r="T127" s="11">
        <v>0.35639999713897708</v>
      </c>
      <c r="U127" s="11">
        <v>0.38880000915527346</v>
      </c>
      <c r="V127" s="11">
        <v>0.32540000882148745</v>
      </c>
      <c r="W127" s="11">
        <v>0.32320000138282778</v>
      </c>
      <c r="X127" s="11">
        <v>0.33769999351501467</v>
      </c>
      <c r="Y127" s="11">
        <v>0.33890001382827761</v>
      </c>
      <c r="Z127" s="11">
        <v>0.3687999984264374</v>
      </c>
      <c r="AA127" s="11">
        <v>0.25759999361038211</v>
      </c>
      <c r="AB127" s="11">
        <v>0.2771000107765198</v>
      </c>
      <c r="AC127" s="11">
        <v>0.25239999499320986</v>
      </c>
      <c r="AD127" s="11">
        <v>0.11879999842643738</v>
      </c>
      <c r="AE127" s="11">
        <v>0.1343999942779541</v>
      </c>
      <c r="AF127" s="11">
        <v>0.12280000653266906</v>
      </c>
      <c r="AG127" s="11">
        <v>3.5799994134902952E-2</v>
      </c>
      <c r="AH127" s="11">
        <v>2.8799994850158689E-2</v>
      </c>
      <c r="AI127" s="11">
        <v>3.1699999237060544E-2</v>
      </c>
      <c r="AJ127" s="11">
        <v>2.6199995541572568E-2</v>
      </c>
      <c r="AK127" s="11">
        <v>2.7600004339218137E-2</v>
      </c>
      <c r="AL127" s="11">
        <v>3.800000157356262E-2</v>
      </c>
      <c r="AM127" s="11">
        <v>2.5399996900558469E-2</v>
      </c>
      <c r="AN127" s="11">
        <v>1.9800006413459775E-2</v>
      </c>
      <c r="AO127" s="11">
        <v>2.7199997568130491E-2</v>
      </c>
      <c r="AP127" s="11">
        <v>2.1999998950958249E-2</v>
      </c>
      <c r="AQ127" s="11">
        <v>2.2400005722045896E-2</v>
      </c>
      <c r="AR127" s="11">
        <v>3.3299996519088743E-2</v>
      </c>
    </row>
    <row r="128" spans="2:44">
      <c r="B128" s="10">
        <v>7.5</v>
      </c>
      <c r="C128" s="11">
        <v>0.35439999308586123</v>
      </c>
      <c r="D128" s="11">
        <v>0.36080001201629641</v>
      </c>
      <c r="E128" s="11">
        <v>0.34950001444816592</v>
      </c>
      <c r="F128" s="11">
        <v>0.35709999408721926</v>
      </c>
      <c r="G128" s="11">
        <v>0.36670000758171084</v>
      </c>
      <c r="H128" s="11">
        <v>0.37890000548362734</v>
      </c>
      <c r="I128" s="11">
        <v>0.35090000834465029</v>
      </c>
      <c r="J128" s="11">
        <v>0.35840000119209292</v>
      </c>
      <c r="K128" s="11">
        <v>0.34919999446868899</v>
      </c>
      <c r="L128" s="11">
        <v>0.36080001201629641</v>
      </c>
      <c r="M128" s="11">
        <v>0.36859999504089358</v>
      </c>
      <c r="N128" s="11">
        <v>0.36580000724792483</v>
      </c>
      <c r="O128" s="11">
        <v>0.37249998655319216</v>
      </c>
      <c r="P128" s="11">
        <v>0.36119998898506167</v>
      </c>
      <c r="Q128" s="11">
        <v>0.36819998826980593</v>
      </c>
      <c r="R128" s="11">
        <v>0.35810001101493838</v>
      </c>
      <c r="S128" s="11">
        <v>0.35799999442100527</v>
      </c>
      <c r="T128" s="11">
        <v>0.36929999198913577</v>
      </c>
      <c r="U128" s="11">
        <v>0.34179998841285708</v>
      </c>
      <c r="V128" s="11">
        <v>0.38840000238418582</v>
      </c>
      <c r="W128" s="11">
        <v>0.36889998521804812</v>
      </c>
      <c r="X128" s="11">
        <v>0.38219998683929446</v>
      </c>
      <c r="Y128" s="11">
        <v>0.38079999294281008</v>
      </c>
      <c r="Z128" s="11">
        <v>0.33240000810623171</v>
      </c>
      <c r="AA128" s="11">
        <v>0.27760000433921816</v>
      </c>
      <c r="AB128" s="11">
        <v>0.27150000538825991</v>
      </c>
      <c r="AC128" s="11">
        <v>0.24120001401901245</v>
      </c>
      <c r="AD128" s="11">
        <v>0.11529999878406524</v>
      </c>
      <c r="AE128" s="11">
        <v>0.12610000278949737</v>
      </c>
      <c r="AF128" s="11">
        <v>0.13359999563694</v>
      </c>
      <c r="AG128" s="11">
        <v>3.5199998879432676E-2</v>
      </c>
      <c r="AH128" s="11">
        <v>2.9400005006790159E-2</v>
      </c>
      <c r="AI128" s="11">
        <v>3.0699997210502622E-2</v>
      </c>
      <c r="AJ128" s="11">
        <v>2.6399998927116392E-2</v>
      </c>
      <c r="AK128" s="11">
        <v>2.7700006031990049E-2</v>
      </c>
      <c r="AL128" s="11">
        <v>3.8200004959106443E-2</v>
      </c>
      <c r="AM128" s="11">
        <v>2.5299995207786558E-2</v>
      </c>
      <c r="AN128" s="11">
        <v>1.9999994897842405E-2</v>
      </c>
      <c r="AO128" s="11">
        <v>2.6199995541572568E-2</v>
      </c>
      <c r="AP128" s="11">
        <v>2.1799995565414426E-2</v>
      </c>
      <c r="AQ128" s="11">
        <v>2.2500007414817808E-2</v>
      </c>
      <c r="AR128" s="11">
        <v>3.2199992799758909E-2</v>
      </c>
    </row>
    <row r="129" spans="2:44">
      <c r="B129" s="10">
        <v>7.75</v>
      </c>
      <c r="C129" s="11">
        <v>0.35599999036788943</v>
      </c>
      <c r="D129" s="11">
        <v>0.35770000424385073</v>
      </c>
      <c r="E129" s="11">
        <v>0.3534000059604645</v>
      </c>
      <c r="F129" s="11">
        <v>0.35380001273155215</v>
      </c>
      <c r="G129" s="11">
        <v>0.37050001230239871</v>
      </c>
      <c r="H129" s="11">
        <v>0.38410000410079959</v>
      </c>
      <c r="I129" s="11">
        <v>0.35230000224113467</v>
      </c>
      <c r="J129" s="11">
        <v>0.35959999170303347</v>
      </c>
      <c r="K129" s="11">
        <v>0.35040001478195193</v>
      </c>
      <c r="L129" s="11">
        <v>0.36220000591278079</v>
      </c>
      <c r="M129" s="11">
        <v>0.37390001025199893</v>
      </c>
      <c r="N129" s="11">
        <v>0.36760000791549685</v>
      </c>
      <c r="O129" s="11">
        <v>0.37730000820159915</v>
      </c>
      <c r="P129" s="11">
        <v>0.36319999303817752</v>
      </c>
      <c r="Q129" s="11">
        <v>0.37579999771118167</v>
      </c>
      <c r="R129" s="11">
        <v>0.3484999975204468</v>
      </c>
      <c r="S129" s="11">
        <v>0.35700000729560855</v>
      </c>
      <c r="T129" s="11">
        <v>0.36130000557899478</v>
      </c>
      <c r="U129" s="11">
        <v>0.35059998836517337</v>
      </c>
      <c r="V129" s="11">
        <v>0.37930001225471499</v>
      </c>
      <c r="W129" s="11">
        <v>0.34579999651908877</v>
      </c>
      <c r="X129" s="11">
        <v>0.33269999828338626</v>
      </c>
      <c r="Y129" s="11">
        <v>0.37780000176429751</v>
      </c>
      <c r="Z129" s="11">
        <v>0.33459998574256899</v>
      </c>
      <c r="AA129" s="11">
        <v>0.25250001158714297</v>
      </c>
      <c r="AB129" s="11">
        <v>0.26270000543594363</v>
      </c>
      <c r="AC129" s="11">
        <v>0.24530000891685486</v>
      </c>
      <c r="AD129" s="11">
        <v>0.12299999501705169</v>
      </c>
      <c r="AE129" s="11">
        <v>0.13079999294281006</v>
      </c>
      <c r="AF129" s="11">
        <v>0.15750001277923584</v>
      </c>
      <c r="AG129" s="11">
        <v>3.5300000572204587E-2</v>
      </c>
      <c r="AH129" s="11">
        <v>2.8500004673004148E-2</v>
      </c>
      <c r="AI129" s="11">
        <v>3.0900000596046445E-2</v>
      </c>
      <c r="AJ129" s="11">
        <v>2.6099993848800657E-2</v>
      </c>
      <c r="AK129" s="11">
        <v>2.7299999260902402E-2</v>
      </c>
      <c r="AL129" s="11">
        <v>3.7599994802474973E-2</v>
      </c>
      <c r="AM129" s="11">
        <v>2.5600000286102292E-2</v>
      </c>
      <c r="AN129" s="11">
        <v>1.8999992871284482E-2</v>
      </c>
      <c r="AO129" s="11">
        <v>2.5900005364418027E-2</v>
      </c>
      <c r="AP129" s="11">
        <v>2.1799995565414426E-2</v>
      </c>
      <c r="AQ129" s="11">
        <v>2.2300004029273984E-2</v>
      </c>
      <c r="AR129" s="11">
        <v>3.2199992799758909E-2</v>
      </c>
    </row>
    <row r="130" spans="2:44">
      <c r="B130" s="10">
        <v>8</v>
      </c>
      <c r="C130" s="11">
        <v>0.35900001134872439</v>
      </c>
      <c r="D130" s="11">
        <v>0.36060000863075259</v>
      </c>
      <c r="E130" s="11">
        <v>0.35430000629425051</v>
      </c>
      <c r="F130" s="11">
        <v>0.3550000032424927</v>
      </c>
      <c r="G130" s="11">
        <v>0.37629999127388003</v>
      </c>
      <c r="H130" s="11">
        <v>0.38349999394416812</v>
      </c>
      <c r="I130" s="11">
        <v>0.35309998598098757</v>
      </c>
      <c r="J130" s="11">
        <v>0.36119998898506167</v>
      </c>
      <c r="K130" s="11">
        <v>0.35239998903274539</v>
      </c>
      <c r="L130" s="11">
        <v>0.36409999337196353</v>
      </c>
      <c r="M130" s="11">
        <v>0.37489999737739566</v>
      </c>
      <c r="N130" s="11">
        <v>0.36760000791549685</v>
      </c>
      <c r="O130" s="11">
        <v>0.37280000653266909</v>
      </c>
      <c r="P130" s="11">
        <v>0.36839999165534976</v>
      </c>
      <c r="Q130" s="11">
        <v>0.37219999637603762</v>
      </c>
      <c r="R130" s="11">
        <v>0.35560001339912417</v>
      </c>
      <c r="S130" s="11">
        <v>0.37440000381469729</v>
      </c>
      <c r="T130" s="11">
        <v>0.36279998626708987</v>
      </c>
      <c r="U130" s="11">
        <v>0.35090000834465029</v>
      </c>
      <c r="V130" s="11">
        <v>0.32439999189376834</v>
      </c>
      <c r="W130" s="11">
        <v>0.36159999575614932</v>
      </c>
      <c r="X130" s="11">
        <v>0.33179999794960024</v>
      </c>
      <c r="Y130" s="11">
        <v>0.3906999966144562</v>
      </c>
      <c r="Z130" s="11">
        <v>0.33980001416206362</v>
      </c>
      <c r="AA130" s="11">
        <v>0.25539998617172244</v>
      </c>
      <c r="AB130" s="11">
        <v>0.25710000004768374</v>
      </c>
      <c r="AC130" s="11">
        <v>0.25460000243186953</v>
      </c>
      <c r="AD130" s="11">
        <v>0.12330000009536743</v>
      </c>
      <c r="AE130" s="11">
        <v>0.13719999697208404</v>
      </c>
      <c r="AF130" s="11">
        <v>0.1401000013589859</v>
      </c>
      <c r="AG130" s="11">
        <v>3.5600005650520322E-2</v>
      </c>
      <c r="AH130" s="11">
        <v>2.8500004673004148E-2</v>
      </c>
      <c r="AI130" s="11">
        <v>3.2199992799758909E-2</v>
      </c>
      <c r="AJ130" s="11">
        <v>2.6099993848800657E-2</v>
      </c>
      <c r="AK130" s="11">
        <v>2.7899994516372678E-2</v>
      </c>
      <c r="AL130" s="11">
        <v>3.7400006318092344E-2</v>
      </c>
      <c r="AM130" s="11">
        <v>2.5000005030632017E-2</v>
      </c>
      <c r="AN130" s="11">
        <v>1.950000133514404E-2</v>
      </c>
      <c r="AO130" s="11">
        <v>2.629999723434448E-2</v>
      </c>
      <c r="AP130" s="11">
        <v>2.1600007081031797E-2</v>
      </c>
      <c r="AQ130" s="11">
        <v>2.1899997258186338E-2</v>
      </c>
      <c r="AR130" s="11">
        <v>3.229999449253082E-2</v>
      </c>
    </row>
    <row r="131" spans="2:44">
      <c r="B131" s="10">
        <v>8.25</v>
      </c>
      <c r="C131" s="11">
        <v>0.36200000252723696</v>
      </c>
      <c r="D131" s="11">
        <v>0.36519999709129336</v>
      </c>
      <c r="E131" s="11">
        <v>0.35849998798370364</v>
      </c>
      <c r="F131" s="11">
        <v>0.35849998798370364</v>
      </c>
      <c r="G131" s="11">
        <v>0.37660001125335696</v>
      </c>
      <c r="H131" s="11">
        <v>0.38450001087188723</v>
      </c>
      <c r="I131" s="11">
        <v>0.35630001034736636</v>
      </c>
      <c r="J131" s="11">
        <v>0.36729998793601992</v>
      </c>
      <c r="K131" s="11">
        <v>0.3550000032424927</v>
      </c>
      <c r="L131" s="11">
        <v>0.36510001029968264</v>
      </c>
      <c r="M131" s="11">
        <v>0.37780000176429751</v>
      </c>
      <c r="N131" s="11">
        <v>0.36900000181198123</v>
      </c>
      <c r="O131" s="11">
        <v>0.37420000042915347</v>
      </c>
      <c r="P131" s="11">
        <v>0.36729998793601992</v>
      </c>
      <c r="Q131" s="11">
        <v>0.38169999327659609</v>
      </c>
      <c r="R131" s="11">
        <v>0.35290001239776614</v>
      </c>
      <c r="S131" s="11">
        <v>0.37179998960494998</v>
      </c>
      <c r="T131" s="11">
        <v>0.36650000419616702</v>
      </c>
      <c r="U131" s="11">
        <v>0.34370000567436221</v>
      </c>
      <c r="V131" s="11">
        <v>0.32599998917579653</v>
      </c>
      <c r="W131" s="11">
        <v>0.31750000920295718</v>
      </c>
      <c r="X131" s="11">
        <v>0.33339999523162844</v>
      </c>
      <c r="Y131" s="11">
        <v>0.40280000772476199</v>
      </c>
      <c r="Z131" s="11">
        <v>0.41019998397827151</v>
      </c>
      <c r="AA131" s="11">
        <v>0.24420000519752502</v>
      </c>
      <c r="AB131" s="11">
        <v>0.27879999485015872</v>
      </c>
      <c r="AC131" s="11">
        <v>0.28239999618530276</v>
      </c>
      <c r="AD131" s="11">
        <v>0.12739999499320984</v>
      </c>
      <c r="AE131" s="11">
        <v>0.12860000040531158</v>
      </c>
      <c r="AF131" s="11">
        <v>0.1449999948978424</v>
      </c>
      <c r="AG131" s="11">
        <v>3.5700007343292234E-2</v>
      </c>
      <c r="AH131" s="11">
        <v>2.8500004673004148E-2</v>
      </c>
      <c r="AI131" s="11">
        <v>3.0200003647804258E-2</v>
      </c>
      <c r="AJ131" s="11">
        <v>2.6099993848800657E-2</v>
      </c>
      <c r="AK131" s="11">
        <v>2.7099995875358579E-2</v>
      </c>
      <c r="AL131" s="11">
        <v>3.7799998188018796E-2</v>
      </c>
      <c r="AM131" s="11">
        <v>2.5299995207786558E-2</v>
      </c>
      <c r="AN131" s="11">
        <v>1.9199996256828306E-2</v>
      </c>
      <c r="AO131" s="11">
        <v>2.629999723434448E-2</v>
      </c>
      <c r="AP131" s="11">
        <v>2.1500005388259885E-2</v>
      </c>
      <c r="AQ131" s="11">
        <v>2.1699993872642515E-2</v>
      </c>
      <c r="AR131" s="11">
        <v>3.2199992799758909E-2</v>
      </c>
    </row>
    <row r="132" spans="2:44">
      <c r="B132" s="10">
        <v>8.5</v>
      </c>
      <c r="C132" s="11">
        <v>0.36249999608993533</v>
      </c>
      <c r="D132" s="11">
        <v>0.36409999337196353</v>
      </c>
      <c r="E132" s="11">
        <v>0.36029998865127566</v>
      </c>
      <c r="F132" s="11">
        <v>0.36060000863075259</v>
      </c>
      <c r="G132" s="11">
        <v>0.37809999194145205</v>
      </c>
      <c r="H132" s="11">
        <v>0.39399997797012332</v>
      </c>
      <c r="I132" s="11">
        <v>0.35790000762939456</v>
      </c>
      <c r="J132" s="11">
        <v>0.36940000858306887</v>
      </c>
      <c r="K132" s="11">
        <v>0.35700000729560855</v>
      </c>
      <c r="L132" s="11">
        <v>0.36580000724792483</v>
      </c>
      <c r="M132" s="11">
        <v>0.38129998650550845</v>
      </c>
      <c r="N132" s="11">
        <v>0.37249998655319216</v>
      </c>
      <c r="O132" s="11">
        <v>0.37870000209808352</v>
      </c>
      <c r="P132" s="11">
        <v>0.37350000348091128</v>
      </c>
      <c r="Q132" s="11">
        <v>0.37960000243186953</v>
      </c>
      <c r="R132" s="11">
        <v>0.35549999680519107</v>
      </c>
      <c r="S132" s="11">
        <v>0.3703999957084656</v>
      </c>
      <c r="T132" s="11">
        <v>0.3615000089645386</v>
      </c>
      <c r="U132" s="11">
        <v>0.34579999651908877</v>
      </c>
      <c r="V132" s="11">
        <v>0.35930000152587893</v>
      </c>
      <c r="W132" s="11">
        <v>0.31939999666213992</v>
      </c>
      <c r="X132" s="11">
        <v>0.32889999356269839</v>
      </c>
      <c r="Y132" s="11">
        <v>0.3419999917984009</v>
      </c>
      <c r="Z132" s="11">
        <v>0.33589999284744265</v>
      </c>
      <c r="AA132" s="11">
        <v>0.22649998869895935</v>
      </c>
      <c r="AB132" s="11">
        <v>0.26869998779296878</v>
      </c>
      <c r="AC132" s="11">
        <v>0.23970000352859497</v>
      </c>
      <c r="AD132" s="11">
        <v>0.12970000412464142</v>
      </c>
      <c r="AE132" s="11">
        <v>0.1385000040769577</v>
      </c>
      <c r="AF132" s="11">
        <v>0.15179999079704284</v>
      </c>
      <c r="AG132" s="11">
        <v>3.4899993801116941E-2</v>
      </c>
      <c r="AH132" s="11">
        <v>2.799999620914459E-2</v>
      </c>
      <c r="AI132" s="11">
        <v>3.059999551773071E-2</v>
      </c>
      <c r="AJ132" s="11">
        <v>2.5800003671646116E-2</v>
      </c>
      <c r="AK132" s="11">
        <v>2.8199999594688413E-2</v>
      </c>
      <c r="AL132" s="11">
        <v>3.7599994802474973E-2</v>
      </c>
      <c r="AM132" s="11">
        <v>2.5000005030632017E-2</v>
      </c>
      <c r="AN132" s="11">
        <v>1.8900006079673765E-2</v>
      </c>
      <c r="AO132" s="11">
        <v>2.5800003671646116E-2</v>
      </c>
      <c r="AP132" s="11">
        <v>2.1799995565414426E-2</v>
      </c>
      <c r="AQ132" s="11">
        <v>2.2500007414817808E-2</v>
      </c>
      <c r="AR132" s="11">
        <v>3.2399996185302732E-2</v>
      </c>
    </row>
    <row r="133" spans="2:44">
      <c r="B133" s="10">
        <v>8.75</v>
      </c>
      <c r="C133" s="11">
        <v>0.36429999675750735</v>
      </c>
      <c r="D133" s="11">
        <v>0.36499999370574954</v>
      </c>
      <c r="E133" s="11">
        <v>0.36290000286102297</v>
      </c>
      <c r="F133" s="11">
        <v>0.36099998559951785</v>
      </c>
      <c r="G133" s="11">
        <v>0.37629999127388003</v>
      </c>
      <c r="H133" s="11">
        <v>0.39219997730255129</v>
      </c>
      <c r="I133" s="11">
        <v>0.3583000144004822</v>
      </c>
      <c r="J133" s="11">
        <v>0.37539999094009402</v>
      </c>
      <c r="K133" s="11">
        <v>0.36049999203681948</v>
      </c>
      <c r="L133" s="11">
        <v>0.37059999909400942</v>
      </c>
      <c r="M133" s="11">
        <v>0.38360001053810122</v>
      </c>
      <c r="N133" s="11">
        <v>0.37480001058578494</v>
      </c>
      <c r="O133" s="11">
        <v>0.38099999632835391</v>
      </c>
      <c r="P133" s="11">
        <v>0.37570001091957095</v>
      </c>
      <c r="Q133" s="11">
        <v>0.39509998168945315</v>
      </c>
      <c r="R133" s="11">
        <v>0.35860000457763674</v>
      </c>
      <c r="S133" s="11">
        <v>0.37210000958442691</v>
      </c>
      <c r="T133" s="11">
        <v>0.36429999675750735</v>
      </c>
      <c r="U133" s="11">
        <v>0.3419999917984009</v>
      </c>
      <c r="V133" s="11">
        <v>0.32380001153945925</v>
      </c>
      <c r="W133" s="11">
        <v>0.34609998669624331</v>
      </c>
      <c r="X133" s="11">
        <v>0.32709999289512637</v>
      </c>
      <c r="Y133" s="11">
        <v>0.42620001640319827</v>
      </c>
      <c r="Z133" s="11">
        <v>0.35430000629425051</v>
      </c>
      <c r="AA133" s="11">
        <v>0.23479999508857727</v>
      </c>
      <c r="AB133" s="11">
        <v>0.33850000705718997</v>
      </c>
      <c r="AC133" s="11">
        <v>0.23000000324249267</v>
      </c>
      <c r="AD133" s="11">
        <v>0.12229999806880951</v>
      </c>
      <c r="AE133" s="11">
        <v>0.13259999361038208</v>
      </c>
      <c r="AF133" s="11">
        <v>0.13300000038146972</v>
      </c>
      <c r="AG133" s="11">
        <v>3.5199998879432676E-2</v>
      </c>
      <c r="AH133" s="11">
        <v>2.799999620914459E-2</v>
      </c>
      <c r="AI133" s="11">
        <v>3.059999551773071E-2</v>
      </c>
      <c r="AJ133" s="11">
        <v>2.5600000286102292E-2</v>
      </c>
      <c r="AK133" s="11">
        <v>2.6999994182586667E-2</v>
      </c>
      <c r="AL133" s="11">
        <v>3.6999999547004697E-2</v>
      </c>
      <c r="AM133" s="11">
        <v>2.4699999952316282E-2</v>
      </c>
      <c r="AN133" s="11">
        <v>1.8999992871284482E-2</v>
      </c>
      <c r="AO133" s="11">
        <v>2.6399998927116392E-2</v>
      </c>
      <c r="AP133" s="11">
        <v>2.1300002002716062E-2</v>
      </c>
      <c r="AQ133" s="11">
        <v>2.1899997258186338E-2</v>
      </c>
      <c r="AR133" s="11">
        <v>3.2100006008148191E-2</v>
      </c>
    </row>
    <row r="134" spans="2:44">
      <c r="B134" s="10">
        <v>9</v>
      </c>
      <c r="C134" s="11">
        <v>0.36580000724792483</v>
      </c>
      <c r="D134" s="11">
        <v>0.36920000519752505</v>
      </c>
      <c r="E134" s="11">
        <v>0.36459998693466189</v>
      </c>
      <c r="F134" s="11">
        <v>0.36450000014305117</v>
      </c>
      <c r="G134" s="11">
        <v>0.38300000038146975</v>
      </c>
      <c r="H134" s="11">
        <v>0.39270000066757205</v>
      </c>
      <c r="I134" s="11">
        <v>0.36209998931884768</v>
      </c>
      <c r="J134" s="11">
        <v>0.37730000820159915</v>
      </c>
      <c r="K134" s="11">
        <v>0.36069999542236331</v>
      </c>
      <c r="L134" s="11">
        <v>0.37570001091957095</v>
      </c>
      <c r="M134" s="11">
        <v>0.38489998784065249</v>
      </c>
      <c r="N134" s="11">
        <v>0.37600000109672549</v>
      </c>
      <c r="O134" s="11">
        <v>0.38360001053810122</v>
      </c>
      <c r="P134" s="11">
        <v>0.37769998517036441</v>
      </c>
      <c r="Q134" s="11">
        <v>0.38509999122619631</v>
      </c>
      <c r="R134" s="11">
        <v>0.36600001063346865</v>
      </c>
      <c r="S134" s="11">
        <v>0.37739999499320986</v>
      </c>
      <c r="T134" s="11">
        <v>0.36479999032020571</v>
      </c>
      <c r="U134" s="11">
        <v>0.39200000371932986</v>
      </c>
      <c r="V134" s="11">
        <v>0.32479999866485598</v>
      </c>
      <c r="W134" s="11">
        <v>0.33290000166893008</v>
      </c>
      <c r="X134" s="11">
        <v>0.38029999938011172</v>
      </c>
      <c r="Y134" s="11">
        <v>0.36049999203681948</v>
      </c>
      <c r="Z134" s="11">
        <v>0.33990000095367434</v>
      </c>
      <c r="AA134" s="11">
        <v>0.27269999589920046</v>
      </c>
      <c r="AB134" s="11">
        <v>0.24269999470710754</v>
      </c>
      <c r="AC134" s="11">
        <v>0.2252999981880188</v>
      </c>
      <c r="AD134" s="11">
        <v>0.12360000517368316</v>
      </c>
      <c r="AE134" s="11">
        <v>0.1385000040769577</v>
      </c>
      <c r="AF134" s="11">
        <v>0.13500000443458557</v>
      </c>
      <c r="AG134" s="11">
        <v>3.4999995493888852E-2</v>
      </c>
      <c r="AH134" s="11">
        <v>2.7899994516372678E-2</v>
      </c>
      <c r="AI134" s="11">
        <v>3.1000002288818357E-2</v>
      </c>
      <c r="AJ134" s="11">
        <v>2.5600000286102292E-2</v>
      </c>
      <c r="AK134" s="11">
        <v>2.6700004005432126E-2</v>
      </c>
      <c r="AL134" s="11">
        <v>3.720000293254852E-2</v>
      </c>
      <c r="AM134" s="11">
        <v>2.5000005030632017E-2</v>
      </c>
      <c r="AN134" s="11">
        <v>1.8999992871284482E-2</v>
      </c>
      <c r="AO134" s="11">
        <v>2.5299995207786558E-2</v>
      </c>
      <c r="AP134" s="11">
        <v>2.1699993872642515E-2</v>
      </c>
      <c r="AQ134" s="11">
        <v>2.1600007081031797E-2</v>
      </c>
      <c r="AR134" s="11">
        <v>3.1800000929832456E-2</v>
      </c>
    </row>
    <row r="135" spans="2:44">
      <c r="B135" s="10">
        <v>9.25</v>
      </c>
      <c r="C135" s="11">
        <v>0.36749999132156375</v>
      </c>
      <c r="D135" s="11">
        <v>0.37309999670982363</v>
      </c>
      <c r="E135" s="11">
        <v>0.36670000758171084</v>
      </c>
      <c r="F135" s="11">
        <v>0.3672000011444092</v>
      </c>
      <c r="G135" s="11">
        <v>0.38119999971389773</v>
      </c>
      <c r="H135" s="11">
        <v>0.39399997797012332</v>
      </c>
      <c r="I135" s="11">
        <v>0.36319999303817752</v>
      </c>
      <c r="J135" s="11">
        <v>0.37820000853538516</v>
      </c>
      <c r="K135" s="11">
        <v>0.36170001235008242</v>
      </c>
      <c r="L135" s="11">
        <v>0.37629999127388003</v>
      </c>
      <c r="M135" s="11">
        <v>0.38520000782012942</v>
      </c>
      <c r="N135" s="11">
        <v>0.3753000041484833</v>
      </c>
      <c r="O135" s="11">
        <v>0.38160000648498538</v>
      </c>
      <c r="P135" s="11">
        <v>0.37870000209808352</v>
      </c>
      <c r="Q135" s="11">
        <v>0.38729999866485598</v>
      </c>
      <c r="R135" s="11">
        <v>0.37829999532699587</v>
      </c>
      <c r="S135" s="11">
        <v>0.37669999804496768</v>
      </c>
      <c r="T135" s="11">
        <v>0.36269999947547915</v>
      </c>
      <c r="U135" s="11">
        <v>0.35119999852180483</v>
      </c>
      <c r="V135" s="11">
        <v>0.4151000222206116</v>
      </c>
      <c r="W135" s="11">
        <v>0.34780000057220462</v>
      </c>
      <c r="X135" s="11">
        <v>0.32610000576972964</v>
      </c>
      <c r="Y135" s="11">
        <v>0.34870000090599063</v>
      </c>
      <c r="Z135" s="11">
        <v>0.38950000610351565</v>
      </c>
      <c r="AA135" s="11">
        <v>0.23650000896453857</v>
      </c>
      <c r="AB135" s="11">
        <v>0.21940000262260437</v>
      </c>
      <c r="AC135" s="11">
        <v>0.31190000381469729</v>
      </c>
      <c r="AD135" s="11">
        <v>0.12289999332427978</v>
      </c>
      <c r="AE135" s="11">
        <v>0.13500000443458557</v>
      </c>
      <c r="AF135" s="11">
        <v>0.13999999966621399</v>
      </c>
      <c r="AG135" s="11">
        <v>3.5400002264976499E-2</v>
      </c>
      <c r="AH135" s="11">
        <v>2.8199999594688413E-2</v>
      </c>
      <c r="AI135" s="11">
        <v>3.0200003647804258E-2</v>
      </c>
      <c r="AJ135" s="11">
        <v>2.5600000286102292E-2</v>
      </c>
      <c r="AK135" s="11">
        <v>2.6700004005432126E-2</v>
      </c>
      <c r="AL135" s="11">
        <v>3.7300004625320432E-2</v>
      </c>
      <c r="AM135" s="11">
        <v>2.4800001645088193E-2</v>
      </c>
      <c r="AN135" s="11">
        <v>1.8800004386901853E-2</v>
      </c>
      <c r="AO135" s="11">
        <v>2.5100006723403928E-2</v>
      </c>
      <c r="AP135" s="11">
        <v>2.1799995565414426E-2</v>
      </c>
      <c r="AQ135" s="11">
        <v>2.1600007081031797E-2</v>
      </c>
      <c r="AR135" s="11">
        <v>3.1699999237060544E-2</v>
      </c>
    </row>
    <row r="136" spans="2:44">
      <c r="B136" s="10">
        <v>9.5</v>
      </c>
      <c r="C136" s="11">
        <v>0.36749999132156375</v>
      </c>
      <c r="D136" s="11">
        <v>0.36969999876022341</v>
      </c>
      <c r="E136" s="11">
        <v>0.36609999742507937</v>
      </c>
      <c r="F136" s="11">
        <v>0.36740000452995303</v>
      </c>
      <c r="G136" s="11">
        <v>0.38520000782012942</v>
      </c>
      <c r="H136" s="11">
        <v>0.39829997625350955</v>
      </c>
      <c r="I136" s="11">
        <v>0.37019999232292178</v>
      </c>
      <c r="J136" s="11">
        <v>0.37899999227523806</v>
      </c>
      <c r="K136" s="11">
        <v>0.36530001368522647</v>
      </c>
      <c r="L136" s="11">
        <v>0.37820000853538516</v>
      </c>
      <c r="M136" s="11">
        <v>0.38750000205039981</v>
      </c>
      <c r="N136" s="11">
        <v>0.37809999194145205</v>
      </c>
      <c r="O136" s="11">
        <v>0.38210000004768374</v>
      </c>
      <c r="P136" s="11">
        <v>0.37980000581741336</v>
      </c>
      <c r="Q136" s="11">
        <v>0.38470001425743106</v>
      </c>
      <c r="R136" s="11">
        <v>0.37609998788833621</v>
      </c>
      <c r="S136" s="11">
        <v>0.37680001463890078</v>
      </c>
      <c r="T136" s="11">
        <v>0.37109999265670779</v>
      </c>
      <c r="U136" s="11">
        <v>0.34640000667572024</v>
      </c>
      <c r="V136" s="11">
        <v>0.33449999895095828</v>
      </c>
      <c r="W136" s="11">
        <v>0.31289999094009402</v>
      </c>
      <c r="X136" s="11">
        <v>0.32160000410079959</v>
      </c>
      <c r="Y136" s="11">
        <v>0.3281999966144562</v>
      </c>
      <c r="Z136" s="11">
        <v>0.37590001430511477</v>
      </c>
      <c r="AA136" s="11">
        <v>0.25849999394416812</v>
      </c>
      <c r="AB136" s="11">
        <v>0.28710000123977664</v>
      </c>
      <c r="AC136" s="11">
        <v>0.22509999480247497</v>
      </c>
      <c r="AD136" s="11">
        <v>0.12720000650882721</v>
      </c>
      <c r="AE136" s="11">
        <v>0.13220000174045562</v>
      </c>
      <c r="AF136" s="11">
        <v>0.14290000405311584</v>
      </c>
      <c r="AG136" s="11">
        <v>3.3299996519088743E-2</v>
      </c>
      <c r="AH136" s="11">
        <v>2.7899994516372678E-2</v>
      </c>
      <c r="AI136" s="11">
        <v>2.9899998569488523E-2</v>
      </c>
      <c r="AJ136" s="11">
        <v>2.5100006723403928E-2</v>
      </c>
      <c r="AK136" s="11">
        <v>2.7099995875358579E-2</v>
      </c>
      <c r="AL136" s="11">
        <v>3.6899997854232786E-2</v>
      </c>
      <c r="AM136" s="11">
        <v>2.4200006389617917E-2</v>
      </c>
      <c r="AN136" s="11">
        <v>1.8800004386901853E-2</v>
      </c>
      <c r="AO136" s="11">
        <v>2.5800003671646116E-2</v>
      </c>
      <c r="AP136" s="11">
        <v>2.0799993538856504E-2</v>
      </c>
      <c r="AQ136" s="11">
        <v>2.1799995565414426E-2</v>
      </c>
      <c r="AR136" s="11">
        <v>3.2000004315376279E-2</v>
      </c>
    </row>
    <row r="137" spans="2:44">
      <c r="B137" s="10">
        <v>9.75</v>
      </c>
      <c r="C137" s="11">
        <v>0.37059999909400942</v>
      </c>
      <c r="D137" s="11">
        <v>0.37129999604225161</v>
      </c>
      <c r="E137" s="11">
        <v>0.36580000724792483</v>
      </c>
      <c r="F137" s="11">
        <v>0.36859999504089358</v>
      </c>
      <c r="G137" s="11">
        <v>0.38090000953674319</v>
      </c>
      <c r="H137" s="11">
        <v>0.39409999456405642</v>
      </c>
      <c r="I137" s="11">
        <v>0.37140001263618472</v>
      </c>
      <c r="J137" s="11">
        <v>0.38059998955726626</v>
      </c>
      <c r="K137" s="11">
        <v>0.36740000452995303</v>
      </c>
      <c r="L137" s="11">
        <v>0.37669999804496768</v>
      </c>
      <c r="M137" s="11">
        <v>0.38810001220703128</v>
      </c>
      <c r="N137" s="11">
        <v>0.37919999566078189</v>
      </c>
      <c r="O137" s="11">
        <v>0.3834000071525574</v>
      </c>
      <c r="P137" s="11">
        <v>0.38430000748634341</v>
      </c>
      <c r="Q137" s="11">
        <v>0.38900001254081729</v>
      </c>
      <c r="R137" s="11">
        <v>0.37449999060630801</v>
      </c>
      <c r="S137" s="11">
        <v>0.3800999959945679</v>
      </c>
      <c r="T137" s="11">
        <v>0.3753000041484833</v>
      </c>
      <c r="U137" s="11">
        <v>0.39719997253417971</v>
      </c>
      <c r="V137" s="11">
        <v>0.32310001459121707</v>
      </c>
      <c r="W137" s="11">
        <v>0.31550000514984133</v>
      </c>
      <c r="X137" s="11">
        <v>0.32689998950958254</v>
      </c>
      <c r="Y137" s="11">
        <v>0.33249999489784243</v>
      </c>
      <c r="Z137" s="11">
        <v>0.42480002250671389</v>
      </c>
      <c r="AA137" s="11">
        <v>0.24359999504089355</v>
      </c>
      <c r="AB137" s="11">
        <v>0.2390999933719635</v>
      </c>
      <c r="AC137" s="11">
        <v>0.24109999742507934</v>
      </c>
      <c r="AD137" s="11">
        <v>0.12569999601840973</v>
      </c>
      <c r="AE137" s="11">
        <v>0.13320000376701355</v>
      </c>
      <c r="AF137" s="11">
        <v>0.13559999969005584</v>
      </c>
      <c r="AG137" s="11">
        <v>3.4999995493888852E-2</v>
      </c>
      <c r="AH137" s="11">
        <v>2.7799992823600767E-2</v>
      </c>
      <c r="AI137" s="11">
        <v>3.0000000262260434E-2</v>
      </c>
      <c r="AJ137" s="11">
        <v>2.5600000286102292E-2</v>
      </c>
      <c r="AK137" s="11">
        <v>2.6600002312660215E-2</v>
      </c>
      <c r="AL137" s="11">
        <v>3.6500005984306333E-2</v>
      </c>
      <c r="AM137" s="11">
        <v>2.459999825954437E-2</v>
      </c>
      <c r="AN137" s="11">
        <v>1.8700002694129941E-2</v>
      </c>
      <c r="AO137" s="11">
        <v>2.5800003671646116E-2</v>
      </c>
      <c r="AP137" s="11">
        <v>2.1400003695487974E-2</v>
      </c>
      <c r="AQ137" s="11">
        <v>2.1400003695487974E-2</v>
      </c>
      <c r="AR137" s="11">
        <v>3.1599997544288633E-2</v>
      </c>
    </row>
    <row r="138" spans="2:44">
      <c r="B138" s="10">
        <v>10</v>
      </c>
      <c r="C138" s="11">
        <v>0.37050001230239871</v>
      </c>
      <c r="D138" s="11">
        <v>0.37410001363754275</v>
      </c>
      <c r="E138" s="11">
        <v>0.3680000146865845</v>
      </c>
      <c r="F138" s="11">
        <v>0.36620001401901248</v>
      </c>
      <c r="G138" s="11">
        <v>0.3818000098705292</v>
      </c>
      <c r="H138" s="11">
        <v>0.40280000772476199</v>
      </c>
      <c r="I138" s="11">
        <v>0.37129999604225161</v>
      </c>
      <c r="J138" s="11">
        <v>0.38039998617172244</v>
      </c>
      <c r="K138" s="11">
        <v>0.36769999470710757</v>
      </c>
      <c r="L138" s="11">
        <v>0.37750001158714297</v>
      </c>
      <c r="M138" s="11">
        <v>0.38959999289512637</v>
      </c>
      <c r="N138" s="11">
        <v>0.38349999394416812</v>
      </c>
      <c r="O138" s="11">
        <v>0.38270001020431521</v>
      </c>
      <c r="P138" s="11">
        <v>0.38239999022483828</v>
      </c>
      <c r="Q138" s="11">
        <v>0.38750000205039981</v>
      </c>
      <c r="R138" s="11">
        <v>0.37309999670982363</v>
      </c>
      <c r="S138" s="11">
        <v>0.37899999227523806</v>
      </c>
      <c r="T138" s="11">
        <v>0.37570001091957095</v>
      </c>
      <c r="U138" s="11">
        <v>0.32920001354217532</v>
      </c>
      <c r="V138" s="11">
        <v>0.32059998717308047</v>
      </c>
      <c r="W138" s="11">
        <v>0.34620000329017642</v>
      </c>
      <c r="X138" s="11">
        <v>0.33200000133514407</v>
      </c>
      <c r="Y138" s="11">
        <v>0.32610000576972964</v>
      </c>
      <c r="Z138" s="11">
        <v>0.39200000371932986</v>
      </c>
      <c r="AA138" s="11">
        <v>0.25899998750686648</v>
      </c>
      <c r="AB138" s="11">
        <v>0.25390000548362734</v>
      </c>
      <c r="AC138" s="11">
        <v>0.23079998698234558</v>
      </c>
      <c r="AD138" s="11">
        <v>0.12520000245571136</v>
      </c>
      <c r="AE138" s="11">
        <v>0.13600000646114349</v>
      </c>
      <c r="AF138" s="11">
        <v>0.13830000069141388</v>
      </c>
      <c r="AG138" s="11">
        <v>3.5199998879432676E-2</v>
      </c>
      <c r="AH138" s="11">
        <v>2.7600004339218137E-2</v>
      </c>
      <c r="AI138" s="11">
        <v>3.0100001955032346E-2</v>
      </c>
      <c r="AJ138" s="11">
        <v>2.5600000286102292E-2</v>
      </c>
      <c r="AK138" s="11">
        <v>2.6600002312660215E-2</v>
      </c>
      <c r="AL138" s="11">
        <v>3.6999999547004697E-2</v>
      </c>
      <c r="AM138" s="11">
        <v>2.4699999952316282E-2</v>
      </c>
      <c r="AN138" s="11">
        <v>1.9099994564056394E-2</v>
      </c>
      <c r="AO138" s="11">
        <v>2.5800003671646116E-2</v>
      </c>
      <c r="AP138" s="11">
        <v>2.120000030994415E-2</v>
      </c>
      <c r="AQ138" s="11">
        <v>2.1500005388259885E-2</v>
      </c>
      <c r="AR138" s="11">
        <v>3.1699999237060544E-2</v>
      </c>
    </row>
    <row r="139" spans="2:44">
      <c r="AA139" s="35"/>
      <c r="AD139" s="35"/>
    </row>
    <row r="140" spans="2:44">
      <c r="B140" s="22" t="s">
        <v>8</v>
      </c>
      <c r="C140" s="22"/>
      <c r="D140" s="22"/>
    </row>
    <row r="141" spans="2:44">
      <c r="B141" s="49" t="s">
        <v>74</v>
      </c>
      <c r="C141" s="45" t="s">
        <v>75</v>
      </c>
      <c r="D141" s="45"/>
      <c r="E141" s="45"/>
      <c r="F141" s="45"/>
      <c r="G141" s="45"/>
      <c r="H141" s="45"/>
      <c r="I141" s="45"/>
      <c r="J141" s="45"/>
      <c r="K141" s="45"/>
      <c r="L141" s="45"/>
      <c r="M141" s="45"/>
      <c r="N141" s="45"/>
      <c r="O141" s="45"/>
      <c r="P141" s="45"/>
      <c r="Q141" s="45"/>
      <c r="R141" s="45"/>
      <c r="S141" s="45"/>
      <c r="T141" s="45"/>
      <c r="U141" s="45"/>
      <c r="V141" s="45"/>
      <c r="W141" s="45"/>
      <c r="X141" s="45"/>
      <c r="Y141" s="45"/>
      <c r="Z141" s="45"/>
      <c r="AA141" s="45"/>
      <c r="AB141" s="45"/>
      <c r="AC141" s="45"/>
      <c r="AD141" s="45"/>
      <c r="AE141" s="45"/>
      <c r="AF141" s="45"/>
      <c r="AG141" s="45"/>
      <c r="AH141" s="45"/>
      <c r="AI141" s="45"/>
      <c r="AJ141" s="45"/>
      <c r="AK141" s="45"/>
      <c r="AL141" s="45"/>
      <c r="AM141" s="45"/>
      <c r="AN141" s="45"/>
      <c r="AO141" s="45"/>
      <c r="AP141" s="45"/>
      <c r="AQ141" s="45"/>
      <c r="AR141" s="45"/>
    </row>
    <row r="142" spans="2:44">
      <c r="B142" s="49"/>
      <c r="C142" s="47">
        <v>0</v>
      </c>
      <c r="D142" s="47"/>
      <c r="E142" s="48"/>
      <c r="F142" s="46">
        <v>2</v>
      </c>
      <c r="G142" s="47"/>
      <c r="H142" s="48"/>
      <c r="I142" s="46">
        <v>4</v>
      </c>
      <c r="J142" s="47"/>
      <c r="K142" s="48"/>
      <c r="L142" s="46">
        <v>8</v>
      </c>
      <c r="M142" s="47"/>
      <c r="N142" s="48"/>
      <c r="O142" s="46">
        <v>16</v>
      </c>
      <c r="P142" s="47"/>
      <c r="Q142" s="48"/>
      <c r="R142" s="46">
        <v>32</v>
      </c>
      <c r="S142" s="47"/>
      <c r="T142" s="48"/>
      <c r="U142" s="46">
        <v>64</v>
      </c>
      <c r="V142" s="47"/>
      <c r="W142" s="48"/>
      <c r="X142" s="46">
        <v>128</v>
      </c>
      <c r="Y142" s="47"/>
      <c r="Z142" s="48"/>
      <c r="AA142" s="46">
        <v>256</v>
      </c>
      <c r="AB142" s="47"/>
      <c r="AC142" s="48"/>
      <c r="AD142" s="46">
        <v>512</v>
      </c>
      <c r="AE142" s="47"/>
      <c r="AF142" s="48"/>
      <c r="AG142" s="46">
        <v>1024</v>
      </c>
      <c r="AH142" s="47"/>
      <c r="AI142" s="48"/>
      <c r="AJ142" s="46">
        <v>2048</v>
      </c>
      <c r="AK142" s="47"/>
      <c r="AL142" s="48"/>
      <c r="AM142" s="46">
        <v>4096</v>
      </c>
      <c r="AN142" s="47"/>
      <c r="AO142" s="48"/>
      <c r="AP142" s="46">
        <v>8192</v>
      </c>
      <c r="AQ142" s="47"/>
      <c r="AR142" s="48"/>
    </row>
    <row r="143" spans="2:44">
      <c r="B143" s="49"/>
      <c r="C143" s="8" t="s">
        <v>45</v>
      </c>
      <c r="D143" s="1" t="s">
        <v>46</v>
      </c>
      <c r="E143" s="1" t="s">
        <v>47</v>
      </c>
      <c r="F143" s="1" t="s">
        <v>45</v>
      </c>
      <c r="G143" s="1" t="s">
        <v>46</v>
      </c>
      <c r="H143" s="1" t="s">
        <v>47</v>
      </c>
      <c r="I143" s="1" t="s">
        <v>45</v>
      </c>
      <c r="J143" s="1" t="s">
        <v>46</v>
      </c>
      <c r="K143" s="1" t="s">
        <v>47</v>
      </c>
      <c r="L143" s="1" t="s">
        <v>45</v>
      </c>
      <c r="M143" s="1" t="s">
        <v>46</v>
      </c>
      <c r="N143" s="1" t="s">
        <v>47</v>
      </c>
      <c r="O143" s="1" t="s">
        <v>45</v>
      </c>
      <c r="P143" s="1" t="s">
        <v>46</v>
      </c>
      <c r="Q143" s="1" t="s">
        <v>47</v>
      </c>
      <c r="R143" s="1" t="s">
        <v>45</v>
      </c>
      <c r="S143" s="1" t="s">
        <v>46</v>
      </c>
      <c r="T143" s="1" t="s">
        <v>47</v>
      </c>
      <c r="U143" s="1" t="s">
        <v>45</v>
      </c>
      <c r="V143" s="1" t="s">
        <v>46</v>
      </c>
      <c r="W143" s="1" t="s">
        <v>47</v>
      </c>
      <c r="X143" s="1" t="s">
        <v>45</v>
      </c>
      <c r="Y143" s="1" t="s">
        <v>46</v>
      </c>
      <c r="Z143" s="1" t="s">
        <v>47</v>
      </c>
      <c r="AA143" s="1" t="s">
        <v>45</v>
      </c>
      <c r="AB143" s="1" t="s">
        <v>46</v>
      </c>
      <c r="AC143" s="1" t="s">
        <v>47</v>
      </c>
      <c r="AD143" s="1" t="s">
        <v>45</v>
      </c>
      <c r="AE143" s="1" t="s">
        <v>46</v>
      </c>
      <c r="AF143" s="1" t="s">
        <v>47</v>
      </c>
      <c r="AG143" s="1" t="s">
        <v>45</v>
      </c>
      <c r="AH143" s="1" t="s">
        <v>46</v>
      </c>
      <c r="AI143" s="1" t="s">
        <v>47</v>
      </c>
      <c r="AJ143" s="1" t="s">
        <v>45</v>
      </c>
      <c r="AK143" s="1" t="s">
        <v>46</v>
      </c>
      <c r="AL143" s="1" t="s">
        <v>47</v>
      </c>
      <c r="AM143" s="1" t="s">
        <v>45</v>
      </c>
      <c r="AN143" s="1" t="s">
        <v>46</v>
      </c>
      <c r="AO143" s="1" t="s">
        <v>47</v>
      </c>
      <c r="AP143" s="1" t="s">
        <v>45</v>
      </c>
      <c r="AQ143" s="1" t="s">
        <v>46</v>
      </c>
      <c r="AR143" s="1" t="s">
        <v>47</v>
      </c>
    </row>
    <row r="144" spans="2:44">
      <c r="B144" s="34">
        <v>0</v>
      </c>
      <c r="C144" s="11">
        <v>8.0400004053115842E-2</v>
      </c>
      <c r="D144" s="11">
        <v>7.3599993252754209E-2</v>
      </c>
      <c r="E144" s="11">
        <v>7.5699998998641965E-2</v>
      </c>
      <c r="F144" s="11">
        <v>8.7699993515014646E-2</v>
      </c>
      <c r="G144" s="11">
        <v>7.8899993562698362E-2</v>
      </c>
      <c r="H144" s="11">
        <v>8.5199995899200437E-2</v>
      </c>
      <c r="I144" s="11">
        <v>7.8099994921684263E-2</v>
      </c>
      <c r="J144" s="11">
        <v>7.5100003743171689E-2</v>
      </c>
      <c r="K144" s="11">
        <v>9.1700001621246335E-2</v>
      </c>
      <c r="L144" s="11">
        <v>8.6199997925758359E-2</v>
      </c>
      <c r="M144" s="11">
        <v>7.6700001025199888E-2</v>
      </c>
      <c r="N144" s="11">
        <v>7.4400006794929502E-2</v>
      </c>
      <c r="O144" s="11">
        <v>6.5400003457069394E-2</v>
      </c>
      <c r="P144" s="11">
        <v>7.430000510215759E-2</v>
      </c>
      <c r="Q144" s="11">
        <v>7.6800002717971799E-2</v>
      </c>
      <c r="R144" s="11">
        <v>7.4100001716613767E-2</v>
      </c>
      <c r="S144" s="11">
        <v>8.200000133514404E-2</v>
      </c>
      <c r="T144" s="11">
        <v>8.279999997615814E-2</v>
      </c>
      <c r="U144" s="11">
        <v>7.8099994921684263E-2</v>
      </c>
      <c r="V144" s="11">
        <v>7.9799993896484372E-2</v>
      </c>
      <c r="W144" s="11">
        <v>7.2500004434585569E-2</v>
      </c>
      <c r="X144" s="11">
        <v>7.8099994921684263E-2</v>
      </c>
      <c r="Y144" s="11">
        <v>8.5600002670288083E-2</v>
      </c>
      <c r="Z144" s="11">
        <v>7.2300001049041746E-2</v>
      </c>
      <c r="AA144" s="11">
        <v>7.1999995970726011E-2</v>
      </c>
      <c r="AB144" s="11">
        <v>8.0400004053115842E-2</v>
      </c>
      <c r="AC144" s="11">
        <v>7.4400006794929502E-2</v>
      </c>
      <c r="AD144" s="11">
        <v>7.0399998688697812E-2</v>
      </c>
      <c r="AE144" s="11">
        <v>7.4400006794929502E-2</v>
      </c>
      <c r="AF144" s="11">
        <v>7.6199992561340329E-2</v>
      </c>
      <c r="AG144" s="11">
        <v>7.0700003767013547E-2</v>
      </c>
      <c r="AH144" s="11">
        <v>7.8800006771087644E-2</v>
      </c>
      <c r="AI144" s="11">
        <v>7.2999997997283933E-2</v>
      </c>
      <c r="AJ144" s="11">
        <v>7.3200001382827756E-2</v>
      </c>
      <c r="AK144" s="11">
        <v>7.7299996280670163E-2</v>
      </c>
      <c r="AL144" s="11">
        <v>7.5599997305870054E-2</v>
      </c>
      <c r="AM144" s="11">
        <v>7.1199997329711912E-2</v>
      </c>
      <c r="AN144" s="11">
        <v>7.3200001382827756E-2</v>
      </c>
      <c r="AO144" s="11">
        <v>7.8500001692771909E-2</v>
      </c>
      <c r="AP144" s="11">
        <v>6.9700001740455625E-2</v>
      </c>
      <c r="AQ144" s="11">
        <v>7.3099999690055845E-2</v>
      </c>
      <c r="AR144" s="11">
        <v>7.8399999999999997E-2</v>
      </c>
    </row>
    <row r="145" spans="2:44">
      <c r="B145" s="10">
        <v>0.25</v>
      </c>
      <c r="C145" s="11">
        <v>7.9199998641014097E-2</v>
      </c>
      <c r="D145" s="11">
        <v>6.9299994969367978E-2</v>
      </c>
      <c r="E145" s="11">
        <v>7.0700003767013547E-2</v>
      </c>
      <c r="F145" s="11">
        <v>7.5000002050399778E-2</v>
      </c>
      <c r="G145" s="11">
        <v>6.7200004124641416E-2</v>
      </c>
      <c r="H145" s="11">
        <v>7.1799992585182187E-2</v>
      </c>
      <c r="I145" s="11">
        <v>7.279999461174011E-2</v>
      </c>
      <c r="J145" s="11">
        <v>7.1299999022483823E-2</v>
      </c>
      <c r="K145" s="11">
        <v>8.9200004005432126E-2</v>
      </c>
      <c r="L145" s="11">
        <v>7.6299994254112241E-2</v>
      </c>
      <c r="M145" s="11">
        <v>7.260000612735748E-2</v>
      </c>
      <c r="N145" s="11">
        <v>6.8399994635581968E-2</v>
      </c>
      <c r="O145" s="11">
        <v>6.1900003814697263E-2</v>
      </c>
      <c r="P145" s="11">
        <v>6.8399994635581968E-2</v>
      </c>
      <c r="Q145" s="11">
        <v>7.0399998688697812E-2</v>
      </c>
      <c r="R145" s="11">
        <v>6.9000004792213437E-2</v>
      </c>
      <c r="S145" s="11">
        <v>7.4699996972084043E-2</v>
      </c>
      <c r="T145" s="11">
        <v>7.6499997639656064E-2</v>
      </c>
      <c r="U145" s="11">
        <v>7.0099993610382078E-2</v>
      </c>
      <c r="V145" s="11">
        <v>7.3099999690055845E-2</v>
      </c>
      <c r="W145" s="11">
        <v>6.5600006842613218E-2</v>
      </c>
      <c r="X145" s="11">
        <v>8.370000030994415E-2</v>
      </c>
      <c r="Y145" s="11">
        <v>8.0200000667572019E-2</v>
      </c>
      <c r="Z145" s="11">
        <v>6.8900003099441526E-2</v>
      </c>
      <c r="AA145" s="11">
        <v>6.5799995326995847E-2</v>
      </c>
      <c r="AB145" s="11">
        <v>7.3899998331069944E-2</v>
      </c>
      <c r="AC145" s="11">
        <v>6.9100006484985349E-2</v>
      </c>
      <c r="AD145" s="11">
        <v>6.7300005817413328E-2</v>
      </c>
      <c r="AE145" s="11">
        <v>7.3400004768371579E-2</v>
      </c>
      <c r="AF145" s="11">
        <v>7.7600001358985898E-2</v>
      </c>
      <c r="AG145" s="11">
        <v>6.599999871253967E-2</v>
      </c>
      <c r="AH145" s="11">
        <v>7.6199992561340329E-2</v>
      </c>
      <c r="AI145" s="11">
        <v>7.0399998688697812E-2</v>
      </c>
      <c r="AJ145" s="11">
        <v>7.0999993944168088E-2</v>
      </c>
      <c r="AK145" s="11">
        <v>7.5900002384185788E-2</v>
      </c>
      <c r="AL145" s="11">
        <v>7.449999358654022E-2</v>
      </c>
      <c r="AM145" s="11">
        <v>7.0999993944168088E-2</v>
      </c>
      <c r="AN145" s="11">
        <v>7.3799996638298032E-2</v>
      </c>
      <c r="AO145" s="11">
        <v>7.9300000333786008E-2</v>
      </c>
      <c r="AP145" s="11">
        <v>6.5899997019767759E-2</v>
      </c>
      <c r="AQ145" s="11">
        <v>7.2699992918968198E-2</v>
      </c>
      <c r="AR145" s="11">
        <v>7.4900000357627866E-2</v>
      </c>
    </row>
    <row r="146" spans="2:44">
      <c r="B146" s="10">
        <v>0.5</v>
      </c>
      <c r="C146" s="11">
        <v>8.6400001311302183E-2</v>
      </c>
      <c r="D146" s="11">
        <v>7.7000006103515622E-2</v>
      </c>
      <c r="E146" s="11">
        <v>7.7900006437301633E-2</v>
      </c>
      <c r="F146" s="11">
        <v>8.110000100135803E-2</v>
      </c>
      <c r="G146" s="11">
        <v>7.4000000023841855E-2</v>
      </c>
      <c r="H146" s="11">
        <v>7.8500001692771909E-2</v>
      </c>
      <c r="I146" s="11">
        <v>7.9799993896484372E-2</v>
      </c>
      <c r="J146" s="11">
        <v>7.7900006437301633E-2</v>
      </c>
      <c r="K146" s="11">
        <v>9.2800005340576169E-2</v>
      </c>
      <c r="L146" s="11">
        <v>8.1499992871284482E-2</v>
      </c>
      <c r="M146" s="11">
        <v>7.8600003385543821E-2</v>
      </c>
      <c r="N146" s="11">
        <v>7.4599995279312131E-2</v>
      </c>
      <c r="O146" s="11">
        <v>6.8100004458427427E-2</v>
      </c>
      <c r="P146" s="11">
        <v>7.449999358654022E-2</v>
      </c>
      <c r="Q146" s="11">
        <v>7.6399995946884153E-2</v>
      </c>
      <c r="R146" s="11">
        <v>7.5100003743171689E-2</v>
      </c>
      <c r="S146" s="11">
        <v>8.0500005745887754E-2</v>
      </c>
      <c r="T146" s="11">
        <v>8.2499994897842405E-2</v>
      </c>
      <c r="U146" s="11">
        <v>7.5599997305870054E-2</v>
      </c>
      <c r="V146" s="11">
        <v>7.8999995255470273E-2</v>
      </c>
      <c r="W146" s="11">
        <v>7.2899996304512021E-2</v>
      </c>
      <c r="X146" s="11">
        <v>9.6300004982948301E-2</v>
      </c>
      <c r="Y146" s="11">
        <v>8.8599993848800657E-2</v>
      </c>
      <c r="Z146" s="11">
        <v>7.5900002384185788E-2</v>
      </c>
      <c r="AA146" s="11">
        <v>7.260000612735748E-2</v>
      </c>
      <c r="AB146" s="11">
        <v>8.0999999308586118E-2</v>
      </c>
      <c r="AC146" s="11">
        <v>7.6299994254112241E-2</v>
      </c>
      <c r="AD146" s="11">
        <v>7.1199997329711912E-2</v>
      </c>
      <c r="AE146" s="11">
        <v>7.7900006437301633E-2</v>
      </c>
      <c r="AF146" s="11">
        <v>8.1799997949600217E-2</v>
      </c>
      <c r="AG146" s="11">
        <v>7.2500004434585569E-2</v>
      </c>
      <c r="AH146" s="11">
        <v>8.200000133514404E-2</v>
      </c>
      <c r="AI146" s="11">
        <v>7.7499999666213987E-2</v>
      </c>
      <c r="AJ146" s="11">
        <v>7.0500000381469724E-2</v>
      </c>
      <c r="AK146" s="11">
        <v>7.6299994254112241E-2</v>
      </c>
      <c r="AL146" s="11">
        <v>7.3599993252754209E-2</v>
      </c>
      <c r="AM146" s="11">
        <v>6.8699999713897703E-2</v>
      </c>
      <c r="AN146" s="11">
        <v>7.4200003409385679E-2</v>
      </c>
      <c r="AO146" s="11">
        <v>7.1999995970726011E-2</v>
      </c>
      <c r="AP146" s="11">
        <v>6.0200004839897153E-2</v>
      </c>
      <c r="AQ146" s="11">
        <v>6.6200002098083494E-2</v>
      </c>
      <c r="AR146" s="11">
        <v>6.7900001072883603E-2</v>
      </c>
    </row>
    <row r="147" spans="2:44">
      <c r="B147" s="10">
        <v>0.75</v>
      </c>
      <c r="C147" s="11">
        <v>0.10150000360012054</v>
      </c>
      <c r="D147" s="11">
        <v>9.1199993157386777E-2</v>
      </c>
      <c r="E147" s="11">
        <v>9.3299998903274534E-2</v>
      </c>
      <c r="F147" s="11">
        <v>9.4899996185302732E-2</v>
      </c>
      <c r="G147" s="11">
        <v>8.8100000286102292E-2</v>
      </c>
      <c r="H147" s="11">
        <v>9.21999951839447E-2</v>
      </c>
      <c r="I147" s="11">
        <v>9.3199997210502622E-2</v>
      </c>
      <c r="J147" s="11">
        <v>9.0800001287460325E-2</v>
      </c>
      <c r="K147" s="11">
        <v>0.10449999477863312</v>
      </c>
      <c r="L147" s="11">
        <v>9.5099999570846555E-2</v>
      </c>
      <c r="M147" s="11">
        <v>9.2399998569488523E-2</v>
      </c>
      <c r="N147" s="11">
        <v>8.7699993515014646E-2</v>
      </c>
      <c r="O147" s="11">
        <v>8.2200004720687864E-2</v>
      </c>
      <c r="P147" s="11">
        <v>8.8200001978874204E-2</v>
      </c>
      <c r="Q147" s="11">
        <v>9.0200006031990049E-2</v>
      </c>
      <c r="R147" s="11">
        <v>8.9699997568130491E-2</v>
      </c>
      <c r="S147" s="11">
        <v>9.4999997878074643E-2</v>
      </c>
      <c r="T147" s="11">
        <v>9.7000001931190488E-2</v>
      </c>
      <c r="U147" s="11">
        <v>8.9000000619888303E-2</v>
      </c>
      <c r="V147" s="11">
        <v>9.2999993824958799E-2</v>
      </c>
      <c r="W147" s="11">
        <v>8.6600004696846006E-2</v>
      </c>
      <c r="X147" s="11">
        <v>0.10060000326633453</v>
      </c>
      <c r="Y147" s="11">
        <v>0.10799999442100525</v>
      </c>
      <c r="Z147" s="11">
        <v>9.1599999928474424E-2</v>
      </c>
      <c r="AA147" s="11">
        <v>7.9500003719329831E-2</v>
      </c>
      <c r="AB147" s="11">
        <v>8.6199997925758359E-2</v>
      </c>
      <c r="AC147" s="11">
        <v>8.4399997258186338E-2</v>
      </c>
      <c r="AD147" s="11">
        <v>7.4000000023841855E-2</v>
      </c>
      <c r="AE147" s="11">
        <v>7.8399999999999997E-2</v>
      </c>
      <c r="AF147" s="11">
        <v>8.2900001668930051E-2</v>
      </c>
      <c r="AG147" s="11">
        <v>7.6499997639656064E-2</v>
      </c>
      <c r="AH147" s="11">
        <v>8.5199995899200437E-2</v>
      </c>
      <c r="AI147" s="11">
        <v>8.2300006413459775E-2</v>
      </c>
      <c r="AJ147" s="11">
        <v>7.3899998331069944E-2</v>
      </c>
      <c r="AK147" s="11">
        <v>8.2100003027915952E-2</v>
      </c>
      <c r="AL147" s="11">
        <v>7.539999392032623E-2</v>
      </c>
      <c r="AM147" s="11">
        <v>6.7300005817413328E-2</v>
      </c>
      <c r="AN147" s="11">
        <v>7.1500002408027646E-2</v>
      </c>
      <c r="AO147" s="11">
        <v>7.5300007128715513E-2</v>
      </c>
      <c r="AP147" s="11">
        <v>6.1800002121925351E-2</v>
      </c>
      <c r="AQ147" s="11">
        <v>5.3599997425079343E-2</v>
      </c>
      <c r="AR147" s="11">
        <v>6.9700001740455625E-2</v>
      </c>
    </row>
    <row r="148" spans="2:44">
      <c r="B148" s="10">
        <v>1</v>
      </c>
      <c r="C148" s="11">
        <v>0.12020000722408294</v>
      </c>
      <c r="D148" s="11">
        <v>0.11040000524520874</v>
      </c>
      <c r="E148" s="11">
        <v>0.11130000557899475</v>
      </c>
      <c r="F148" s="11">
        <v>0.11229999270439148</v>
      </c>
      <c r="G148" s="11">
        <v>0.10570000019073486</v>
      </c>
      <c r="H148" s="11">
        <v>0.10960000660419464</v>
      </c>
      <c r="I148" s="11">
        <v>0.11140000727176666</v>
      </c>
      <c r="J148" s="11">
        <v>0.10860000457763672</v>
      </c>
      <c r="K148" s="11">
        <v>0.12190000619888305</v>
      </c>
      <c r="L148" s="11">
        <v>0.11400000658035278</v>
      </c>
      <c r="M148" s="11">
        <v>0.110100000166893</v>
      </c>
      <c r="N148" s="11">
        <v>0.1052000066280365</v>
      </c>
      <c r="O148" s="11">
        <v>0.10039999988079071</v>
      </c>
      <c r="P148" s="11">
        <v>0.10619999375343323</v>
      </c>
      <c r="Q148" s="11">
        <v>0.10760000255107879</v>
      </c>
      <c r="R148" s="11">
        <v>0.10889999475479126</v>
      </c>
      <c r="S148" s="11">
        <v>0.11339999642372131</v>
      </c>
      <c r="T148" s="11">
        <v>0.1166000058889389</v>
      </c>
      <c r="U148" s="11">
        <v>0.10629999544620514</v>
      </c>
      <c r="V148" s="11">
        <v>0.11059999372959137</v>
      </c>
      <c r="W148" s="11">
        <v>0.1035999944448471</v>
      </c>
      <c r="X148" s="11">
        <v>0.13140000309944153</v>
      </c>
      <c r="Y148" s="11">
        <v>0.12540000584125519</v>
      </c>
      <c r="Z148" s="11">
        <v>0.11040000524520874</v>
      </c>
      <c r="AA148" s="11">
        <v>9.0800001287460325E-2</v>
      </c>
      <c r="AB148" s="11">
        <v>9.649999346733093E-2</v>
      </c>
      <c r="AC148" s="11">
        <v>9.8700000905990598E-2</v>
      </c>
      <c r="AD148" s="11">
        <v>8.3499996924400327E-2</v>
      </c>
      <c r="AE148" s="11">
        <v>9.9299996161460874E-2</v>
      </c>
      <c r="AF148" s="11">
        <v>9.9099992775917051E-2</v>
      </c>
      <c r="AG148" s="11">
        <v>8.7500005030632017E-2</v>
      </c>
      <c r="AH148" s="11">
        <v>9.3899994158744809E-2</v>
      </c>
      <c r="AI148" s="11">
        <v>9.0100004339218137E-2</v>
      </c>
      <c r="AJ148" s="11">
        <v>8.1799997949600217E-2</v>
      </c>
      <c r="AK148" s="11">
        <v>8.4600000643730161E-2</v>
      </c>
      <c r="AL148" s="11">
        <v>8.4800004029273984E-2</v>
      </c>
      <c r="AM148" s="11">
        <v>7.2400002741813657E-2</v>
      </c>
      <c r="AN148" s="11">
        <v>7.4799998664855954E-2</v>
      </c>
      <c r="AO148" s="11">
        <v>7.449999358654022E-2</v>
      </c>
      <c r="AP148" s="11">
        <v>5.4199992680549619E-2</v>
      </c>
      <c r="AQ148" s="11">
        <v>4.4799997472763059E-2</v>
      </c>
      <c r="AR148" s="11">
        <v>4.739999678134918E-2</v>
      </c>
    </row>
    <row r="149" spans="2:44">
      <c r="B149" s="10">
        <v>1.25</v>
      </c>
      <c r="C149" s="11">
        <v>0.13989999797344208</v>
      </c>
      <c r="D149" s="11">
        <v>0.12849999871253967</v>
      </c>
      <c r="E149" s="11">
        <v>0.12909999396800995</v>
      </c>
      <c r="F149" s="11">
        <v>0.13179999496936798</v>
      </c>
      <c r="G149" s="11">
        <v>0.1238999953508377</v>
      </c>
      <c r="H149" s="11">
        <v>0.12870000209808349</v>
      </c>
      <c r="I149" s="11">
        <v>0.12939999904632568</v>
      </c>
      <c r="J149" s="11">
        <v>0.12589999940395355</v>
      </c>
      <c r="K149" s="11">
        <v>0.13940000441074371</v>
      </c>
      <c r="L149" s="11">
        <v>0.13250000681877136</v>
      </c>
      <c r="M149" s="11">
        <v>0.12929999735355377</v>
      </c>
      <c r="N149" s="11">
        <v>0.12309999670982361</v>
      </c>
      <c r="O149" s="11">
        <v>0.11830000486373901</v>
      </c>
      <c r="P149" s="11">
        <v>0.12319999840259552</v>
      </c>
      <c r="Q149" s="11">
        <v>0.12520000245571136</v>
      </c>
      <c r="R149" s="11">
        <v>0.12759999837875366</v>
      </c>
      <c r="S149" s="11">
        <v>0.13289999868869781</v>
      </c>
      <c r="T149" s="11">
        <v>0.13529999461174011</v>
      </c>
      <c r="U149" s="11">
        <v>0.1238999953508377</v>
      </c>
      <c r="V149" s="11">
        <v>0.12800000514984131</v>
      </c>
      <c r="W149" s="11">
        <v>0.12199999299049377</v>
      </c>
      <c r="X149" s="11">
        <v>0.14139999356269836</v>
      </c>
      <c r="Y149" s="11">
        <v>0.13510000612735748</v>
      </c>
      <c r="Z149" s="11">
        <v>0.12890000548362732</v>
      </c>
      <c r="AA149" s="11">
        <v>0.10320000257492065</v>
      </c>
      <c r="AB149" s="11">
        <v>0.14189998712539673</v>
      </c>
      <c r="AC149" s="11">
        <v>0.12900000717639923</v>
      </c>
      <c r="AD149" s="11">
        <v>9.4999997878074643E-2</v>
      </c>
      <c r="AE149" s="11">
        <v>0.10469999816417694</v>
      </c>
      <c r="AF149" s="11">
        <v>0.11619999911785125</v>
      </c>
      <c r="AG149" s="11">
        <v>0.11550000216960907</v>
      </c>
      <c r="AH149" s="11">
        <v>0.10310000088214874</v>
      </c>
      <c r="AI149" s="11">
        <v>0.13230000343322754</v>
      </c>
      <c r="AJ149" s="11">
        <v>8.7899996900558469E-2</v>
      </c>
      <c r="AK149" s="11">
        <v>9.049999620914459E-2</v>
      </c>
      <c r="AL149" s="11">
        <v>9.1499998235702512E-2</v>
      </c>
      <c r="AM149" s="11">
        <v>7.1999995970726011E-2</v>
      </c>
      <c r="AN149" s="11">
        <v>8.0899997615814206E-2</v>
      </c>
      <c r="AO149" s="11">
        <v>7.8299998307228086E-2</v>
      </c>
      <c r="AP149" s="11">
        <v>3.3199994826316831E-2</v>
      </c>
      <c r="AQ149" s="11">
        <v>4.7100006604194639E-2</v>
      </c>
      <c r="AR149" s="11">
        <v>4.2400001549720762E-2</v>
      </c>
    </row>
    <row r="150" spans="2:44">
      <c r="B150" s="10">
        <v>1.5</v>
      </c>
      <c r="C150" s="11">
        <v>0.15730000939369201</v>
      </c>
      <c r="D150" s="11">
        <v>0.14729998912811279</v>
      </c>
      <c r="E150" s="11">
        <v>0.1481999894618988</v>
      </c>
      <c r="F150" s="11">
        <v>0.15100000705718994</v>
      </c>
      <c r="G150" s="11">
        <v>0.14429999794960022</v>
      </c>
      <c r="H150" s="11">
        <v>0.15109999384880066</v>
      </c>
      <c r="I150" s="11">
        <v>0.1474000057220459</v>
      </c>
      <c r="J150" s="11">
        <v>0.14619998540878296</v>
      </c>
      <c r="K150" s="11">
        <v>0.15840001311302185</v>
      </c>
      <c r="L150" s="11">
        <v>0.15069998707771301</v>
      </c>
      <c r="M150" s="11">
        <v>0.14859999623298645</v>
      </c>
      <c r="N150" s="11">
        <v>0.1449999948978424</v>
      </c>
      <c r="O150" s="11">
        <v>0.13709999527931213</v>
      </c>
      <c r="P150" s="11">
        <v>0.14310000743865967</v>
      </c>
      <c r="Q150" s="11">
        <v>0.14440001454353332</v>
      </c>
      <c r="R150" s="11">
        <v>0.14709998574256897</v>
      </c>
      <c r="S150" s="11">
        <v>0.15190000739097595</v>
      </c>
      <c r="T150" s="11">
        <v>0.15539999213218689</v>
      </c>
      <c r="U150" s="11">
        <v>0.13999999966621399</v>
      </c>
      <c r="V150" s="11">
        <v>0.14429999794960022</v>
      </c>
      <c r="W150" s="11">
        <v>0.1393000027179718</v>
      </c>
      <c r="X150" s="11">
        <v>0.16399998869895935</v>
      </c>
      <c r="Y150" s="11">
        <v>0.15359999146461487</v>
      </c>
      <c r="Z150" s="11">
        <v>0.14639998879432678</v>
      </c>
      <c r="AA150" s="11">
        <v>0.14030000474452972</v>
      </c>
      <c r="AB150" s="11">
        <v>0.16639999952316284</v>
      </c>
      <c r="AC150" s="11">
        <v>0.13420000579357147</v>
      </c>
      <c r="AD150" s="11">
        <v>0.11020000185966491</v>
      </c>
      <c r="AE150" s="11">
        <v>0.11439999845027923</v>
      </c>
      <c r="AF150" s="11">
        <v>0.11499999370574951</v>
      </c>
      <c r="AG150" s="11">
        <v>0.10860000457763672</v>
      </c>
      <c r="AH150" s="11">
        <v>0.13529999461174011</v>
      </c>
      <c r="AI150" s="11">
        <v>0.15249998774528503</v>
      </c>
      <c r="AJ150" s="11">
        <v>0.11149999406337738</v>
      </c>
      <c r="AK150" s="11">
        <v>0.10870000627040863</v>
      </c>
      <c r="AL150" s="11">
        <v>0.10189999547004699</v>
      </c>
      <c r="AM150" s="11">
        <v>6.6200002098083494E-2</v>
      </c>
      <c r="AN150" s="11">
        <v>6.0900001788139341E-2</v>
      </c>
      <c r="AO150" s="11">
        <v>8.9200004005432126E-2</v>
      </c>
      <c r="AP150" s="11">
        <v>3.0499993824958799E-2</v>
      </c>
      <c r="AQ150" s="11">
        <v>3.6200000905990598E-2</v>
      </c>
      <c r="AR150" s="11">
        <v>4.6699999833106992E-2</v>
      </c>
    </row>
    <row r="151" spans="2:44">
      <c r="B151" s="10">
        <v>1.75</v>
      </c>
      <c r="C151" s="11">
        <v>0.17810000386238098</v>
      </c>
      <c r="D151" s="11">
        <v>0.16910000052452087</v>
      </c>
      <c r="E151" s="11">
        <v>0.16880001034736633</v>
      </c>
      <c r="F151" s="11">
        <v>0.17189998831748962</v>
      </c>
      <c r="G151" s="11">
        <v>0.16500000562667846</v>
      </c>
      <c r="H151" s="11">
        <v>0.16880001034736633</v>
      </c>
      <c r="I151" s="11">
        <v>0.16889999713897705</v>
      </c>
      <c r="J151" s="11">
        <v>0.16509999241828918</v>
      </c>
      <c r="K151" s="11">
        <v>0.17679999675750732</v>
      </c>
      <c r="L151" s="11">
        <v>0.17249999847412109</v>
      </c>
      <c r="M151" s="11">
        <v>0.16799999680519104</v>
      </c>
      <c r="N151" s="11">
        <v>0.16360001173019409</v>
      </c>
      <c r="O151" s="11">
        <v>0.15750001277923584</v>
      </c>
      <c r="P151" s="11">
        <v>0.16230000462532043</v>
      </c>
      <c r="Q151" s="11">
        <v>0.16410000529289245</v>
      </c>
      <c r="R151" s="11">
        <v>0.16840000357627868</v>
      </c>
      <c r="S151" s="11">
        <v>0.17229999508857727</v>
      </c>
      <c r="T151" s="11">
        <v>0.17479999270439148</v>
      </c>
      <c r="U151" s="11">
        <v>0.15890000667572021</v>
      </c>
      <c r="V151" s="11">
        <v>0.16160000767707824</v>
      </c>
      <c r="W151" s="11">
        <v>0.15879999008178711</v>
      </c>
      <c r="X151" s="11">
        <v>0.15620000567436218</v>
      </c>
      <c r="Y151" s="11">
        <v>0.16639999952316284</v>
      </c>
      <c r="Z151" s="11">
        <v>0.16500000562667846</v>
      </c>
      <c r="AA151" s="11">
        <v>0.1781999906539917</v>
      </c>
      <c r="AB151" s="11">
        <v>0.13740000035762787</v>
      </c>
      <c r="AC151" s="11">
        <v>0.12039999570846557</v>
      </c>
      <c r="AD151" s="11">
        <v>0.11630000081062317</v>
      </c>
      <c r="AE151" s="11">
        <v>0.14540000166893005</v>
      </c>
      <c r="AF151" s="11">
        <v>0.15879999008178711</v>
      </c>
      <c r="AG151" s="11">
        <v>0.15170000400543213</v>
      </c>
      <c r="AH151" s="11">
        <v>0.18019999470710754</v>
      </c>
      <c r="AI151" s="11">
        <v>0.17529998626708984</v>
      </c>
      <c r="AJ151" s="11">
        <v>9.6699996852874753E-2</v>
      </c>
      <c r="AK151" s="11">
        <v>0.10780000593662262</v>
      </c>
      <c r="AL151" s="11">
        <v>0.10760000255107879</v>
      </c>
      <c r="AM151" s="11">
        <v>5.8899997735023496E-2</v>
      </c>
      <c r="AN151" s="11">
        <v>9.8299994134902952E-2</v>
      </c>
      <c r="AO151" s="11">
        <v>9.4099997544288633E-2</v>
      </c>
      <c r="AP151" s="11">
        <v>3.0900000596046445E-2</v>
      </c>
      <c r="AQ151" s="11">
        <v>3.6099999213218686E-2</v>
      </c>
      <c r="AR151" s="11">
        <v>3.7799998188018796E-2</v>
      </c>
    </row>
    <row r="152" spans="2:44">
      <c r="B152" s="10">
        <v>2</v>
      </c>
      <c r="C152" s="11">
        <v>0.19810001459121704</v>
      </c>
      <c r="D152" s="11">
        <v>0.18789999094009399</v>
      </c>
      <c r="E152" s="11">
        <v>0.18870000448226928</v>
      </c>
      <c r="F152" s="11">
        <v>0.19340000953674316</v>
      </c>
      <c r="G152" s="11">
        <v>0.1864000102519989</v>
      </c>
      <c r="H152" s="11">
        <v>0.19289998617172241</v>
      </c>
      <c r="I152" s="11">
        <v>0.18949998822212219</v>
      </c>
      <c r="J152" s="11">
        <v>0.18679998722076416</v>
      </c>
      <c r="K152" s="11">
        <v>0.19840000476837158</v>
      </c>
      <c r="L152" s="11">
        <v>0.19419999327659607</v>
      </c>
      <c r="M152" s="11">
        <v>0.19030000176429748</v>
      </c>
      <c r="N152" s="11">
        <v>0.18499998655319214</v>
      </c>
      <c r="O152" s="11">
        <v>0.17900000419616699</v>
      </c>
      <c r="P152" s="11">
        <v>0.1846999963760376</v>
      </c>
      <c r="Q152" s="11">
        <v>0.18609999027252197</v>
      </c>
      <c r="R152" s="11">
        <v>0.19189999904632568</v>
      </c>
      <c r="S152" s="11">
        <v>0.19480000343322754</v>
      </c>
      <c r="T152" s="11">
        <v>0.19739998784065246</v>
      </c>
      <c r="U152" s="11">
        <v>0.18139998521804809</v>
      </c>
      <c r="V152" s="11">
        <v>0.17940001096725464</v>
      </c>
      <c r="W152" s="11">
        <v>0.18139998521804809</v>
      </c>
      <c r="X152" s="11">
        <v>0.17510001268386841</v>
      </c>
      <c r="Y152" s="11">
        <v>0.18730001058578491</v>
      </c>
      <c r="Z152" s="11">
        <v>0.18550000991821289</v>
      </c>
      <c r="AA152" s="11">
        <v>0.12020000722408294</v>
      </c>
      <c r="AB152" s="11">
        <v>0.19390000309944153</v>
      </c>
      <c r="AC152" s="11">
        <v>0.19349999632835388</v>
      </c>
      <c r="AD152" s="11">
        <v>0.12800000514984131</v>
      </c>
      <c r="AE152" s="11">
        <v>0.17310000863075256</v>
      </c>
      <c r="AF152" s="11">
        <v>0.1442000111579895</v>
      </c>
      <c r="AG152" s="11">
        <v>0.14929999318122864</v>
      </c>
      <c r="AH152" s="11">
        <v>0.1733999988079071</v>
      </c>
      <c r="AI152" s="11">
        <v>0.11699999775886535</v>
      </c>
      <c r="AJ152" s="11">
        <v>0.12090000417232513</v>
      </c>
      <c r="AK152" s="11">
        <v>0.12900000717639923</v>
      </c>
      <c r="AL152" s="11">
        <v>0.11720000114440918</v>
      </c>
      <c r="AM152" s="11">
        <v>7.0900007152557371E-2</v>
      </c>
      <c r="AN152" s="11">
        <v>4.0100007319450376E-2</v>
      </c>
      <c r="AO152" s="11">
        <v>6.0800000095367429E-2</v>
      </c>
      <c r="AP152" s="11">
        <v>2.7899994516372678E-2</v>
      </c>
      <c r="AQ152" s="11">
        <v>3.3199994826316831E-2</v>
      </c>
      <c r="AR152" s="11">
        <v>3.720000293254852E-2</v>
      </c>
    </row>
    <row r="153" spans="2:44">
      <c r="B153" s="10">
        <v>2.25</v>
      </c>
      <c r="C153" s="11">
        <v>0.2187999924659729</v>
      </c>
      <c r="D153" s="11">
        <v>0.21010000910758972</v>
      </c>
      <c r="E153" s="11">
        <v>0.20999999251365661</v>
      </c>
      <c r="F153" s="11">
        <v>0.21469999756813049</v>
      </c>
      <c r="G153" s="11">
        <v>0.20610000100135803</v>
      </c>
      <c r="H153" s="11">
        <v>0.20949999895095825</v>
      </c>
      <c r="I153" s="11">
        <v>0.21120001282691955</v>
      </c>
      <c r="J153" s="11">
        <v>0.20769999828338623</v>
      </c>
      <c r="K153" s="11">
        <v>0.21850000228881836</v>
      </c>
      <c r="L153" s="11">
        <v>0.22000001277923584</v>
      </c>
      <c r="M153" s="11">
        <v>0.21409998741149902</v>
      </c>
      <c r="N153" s="11">
        <v>0.20959998574256897</v>
      </c>
      <c r="O153" s="11">
        <v>0.20119999256134033</v>
      </c>
      <c r="P153" s="11">
        <v>0.20740000810623169</v>
      </c>
      <c r="Q153" s="11">
        <v>0.20839999523162842</v>
      </c>
      <c r="R153" s="11">
        <v>0.21490000095367431</v>
      </c>
      <c r="S153" s="11">
        <v>0.21870000567436218</v>
      </c>
      <c r="T153" s="11">
        <v>0.22129999008178711</v>
      </c>
      <c r="U153" s="11">
        <v>0.20319999661445617</v>
      </c>
      <c r="V153" s="11">
        <v>0.1984999915599823</v>
      </c>
      <c r="W153" s="11">
        <v>0.20220000948905945</v>
      </c>
      <c r="X153" s="11">
        <v>0.21690000500679016</v>
      </c>
      <c r="Y153" s="11">
        <v>0.20940001215934753</v>
      </c>
      <c r="Z153" s="11">
        <v>0.20690001454353332</v>
      </c>
      <c r="AA153" s="11">
        <v>0.19340000953674316</v>
      </c>
      <c r="AB153" s="11">
        <v>0.13320000376701355</v>
      </c>
      <c r="AC153" s="11">
        <v>0.13619999494552612</v>
      </c>
      <c r="AD153" s="11">
        <v>0.1515000006198883</v>
      </c>
      <c r="AE153" s="11">
        <v>0.18710000720024109</v>
      </c>
      <c r="AF153" s="11">
        <v>0.18370000925064087</v>
      </c>
      <c r="AG153" s="11">
        <v>0.18859998788833618</v>
      </c>
      <c r="AH153" s="11">
        <v>0.13660000171661377</v>
      </c>
      <c r="AI153" s="11">
        <v>0.19880001153945923</v>
      </c>
      <c r="AJ153" s="11">
        <v>0.11570000555515289</v>
      </c>
      <c r="AK153" s="11">
        <v>0.14229999389648437</v>
      </c>
      <c r="AL153" s="11">
        <v>0.1449999948978424</v>
      </c>
      <c r="AM153" s="11">
        <v>3.4700005316734311E-2</v>
      </c>
      <c r="AN153" s="11">
        <v>8.1799997949600217E-2</v>
      </c>
      <c r="AO153" s="11">
        <v>3.7599994802474973E-2</v>
      </c>
      <c r="AP153" s="11">
        <v>2.6399998927116392E-2</v>
      </c>
      <c r="AQ153" s="11">
        <v>3.3700003290176389E-2</v>
      </c>
      <c r="AR153" s="11">
        <v>3.6500005984306333E-2</v>
      </c>
    </row>
    <row r="154" spans="2:44">
      <c r="B154" s="10">
        <v>2.5</v>
      </c>
      <c r="C154" s="11">
        <v>0.2343000015258789</v>
      </c>
      <c r="D154" s="11">
        <v>0.22520001139640808</v>
      </c>
      <c r="E154" s="11">
        <v>0.2254000147819519</v>
      </c>
      <c r="F154" s="11">
        <v>0.23009999003410339</v>
      </c>
      <c r="G154" s="11">
        <v>0.22169999685287475</v>
      </c>
      <c r="H154" s="11">
        <v>0.2252999981880188</v>
      </c>
      <c r="I154" s="11">
        <v>0.2302000066280365</v>
      </c>
      <c r="J154" s="11">
        <v>0.22570000495910644</v>
      </c>
      <c r="K154" s="11">
        <v>0.23229999747276306</v>
      </c>
      <c r="L154" s="11">
        <v>0.24170000758171081</v>
      </c>
      <c r="M154" s="11">
        <v>0.2325999876499176</v>
      </c>
      <c r="N154" s="11">
        <v>0.22660000529289245</v>
      </c>
      <c r="O154" s="11">
        <v>0.2221000036239624</v>
      </c>
      <c r="P154" s="11">
        <v>0.22579999175071716</v>
      </c>
      <c r="Q154" s="11">
        <v>0.22640000190734863</v>
      </c>
      <c r="R154" s="11">
        <v>0.23560000863075256</v>
      </c>
      <c r="S154" s="11">
        <v>0.2374999960899353</v>
      </c>
      <c r="T154" s="11">
        <v>0.2392000099658966</v>
      </c>
      <c r="U154" s="11">
        <v>0.2221000036239624</v>
      </c>
      <c r="V154" s="11">
        <v>0.21440000739097595</v>
      </c>
      <c r="W154" s="11">
        <v>0.22239999380111694</v>
      </c>
      <c r="X154" s="11">
        <v>0.22219999041557312</v>
      </c>
      <c r="Y154" s="11">
        <v>0.21910001244544983</v>
      </c>
      <c r="Z154" s="11">
        <v>0.22629998531341552</v>
      </c>
      <c r="AA154" s="11">
        <v>0.13449999597072601</v>
      </c>
      <c r="AB154" s="11">
        <v>0.23970000352859497</v>
      </c>
      <c r="AC154" s="11">
        <v>0.18580000009536743</v>
      </c>
      <c r="AD154" s="11">
        <v>0.17979998793601989</v>
      </c>
      <c r="AE154" s="11">
        <v>0.17279998865127563</v>
      </c>
      <c r="AF154" s="11">
        <v>0.20200000610351562</v>
      </c>
      <c r="AG154" s="11">
        <v>0.19289998617172241</v>
      </c>
      <c r="AH154" s="11">
        <v>0.16860000696182251</v>
      </c>
      <c r="AI154" s="11">
        <v>0.20159999933242798</v>
      </c>
      <c r="AJ154" s="11">
        <v>0.10739999916553497</v>
      </c>
      <c r="AK154" s="11">
        <v>0.17529998626708984</v>
      </c>
      <c r="AL154" s="11">
        <v>0.12250000145435333</v>
      </c>
      <c r="AM154" s="11">
        <v>4.3899997138977048E-2</v>
      </c>
      <c r="AN154" s="11">
        <v>3.2100006008148191E-2</v>
      </c>
      <c r="AO154" s="11">
        <v>8.2599996590614316E-2</v>
      </c>
      <c r="AP154" s="11">
        <v>2.6600002312660215E-2</v>
      </c>
      <c r="AQ154" s="11">
        <v>3.399999346733093E-2</v>
      </c>
      <c r="AR154" s="11">
        <v>3.5400002264976499E-2</v>
      </c>
    </row>
    <row r="155" spans="2:44">
      <c r="B155" s="10">
        <v>2.75</v>
      </c>
      <c r="C155" s="11">
        <v>0.24589998927116394</v>
      </c>
      <c r="D155" s="11">
        <v>0.23779998626708984</v>
      </c>
      <c r="E155" s="11">
        <v>0.23689998593330383</v>
      </c>
      <c r="F155" s="11">
        <v>0.23950000014305114</v>
      </c>
      <c r="G155" s="11">
        <v>0.23240001406669616</v>
      </c>
      <c r="H155" s="11">
        <v>0.23520000185966491</v>
      </c>
      <c r="I155" s="11">
        <v>0.24280001130104065</v>
      </c>
      <c r="J155" s="11">
        <v>0.23639999237060547</v>
      </c>
      <c r="K155" s="11">
        <v>0.24310000147819519</v>
      </c>
      <c r="L155" s="11">
        <v>0.25869999732971194</v>
      </c>
      <c r="M155" s="11">
        <v>0.2455999990940094</v>
      </c>
      <c r="N155" s="11">
        <v>0.24030001368522644</v>
      </c>
      <c r="O155" s="11">
        <v>0.23580001201629638</v>
      </c>
      <c r="P155" s="11">
        <v>0.23979999032020569</v>
      </c>
      <c r="Q155" s="11">
        <v>0.23900000658035278</v>
      </c>
      <c r="R155" s="11">
        <v>0.24830000009536743</v>
      </c>
      <c r="S155" s="11">
        <v>0.24879999365806579</v>
      </c>
      <c r="T155" s="11">
        <v>0.25129999127388003</v>
      </c>
      <c r="U155" s="11">
        <v>0.23859999980926513</v>
      </c>
      <c r="V155" s="11">
        <v>0.22809998598098755</v>
      </c>
      <c r="W155" s="11">
        <v>0.23650000896453857</v>
      </c>
      <c r="X155" s="11">
        <v>0.23689998593330383</v>
      </c>
      <c r="Y155" s="11">
        <v>0.22869999613761902</v>
      </c>
      <c r="Z155" s="11">
        <v>0.2390999933719635</v>
      </c>
      <c r="AA155" s="11">
        <v>0.17929999437332153</v>
      </c>
      <c r="AB155" s="11">
        <v>0.13549999799728393</v>
      </c>
      <c r="AC155" s="11">
        <v>0.14900000300407409</v>
      </c>
      <c r="AD155" s="11">
        <v>0.17130000796318054</v>
      </c>
      <c r="AE155" s="11">
        <v>0.20299999322891235</v>
      </c>
      <c r="AF155" s="11">
        <v>0.20430000033378601</v>
      </c>
      <c r="AG155" s="11">
        <v>0.21530000772476196</v>
      </c>
      <c r="AH155" s="11">
        <v>0.19140000548362732</v>
      </c>
      <c r="AI155" s="11">
        <v>0.16860000696182251</v>
      </c>
      <c r="AJ155" s="11">
        <v>0.10950000491142273</v>
      </c>
      <c r="AK155" s="11">
        <v>0.11470000352859497</v>
      </c>
      <c r="AL155" s="11">
        <v>0.13070000615119934</v>
      </c>
      <c r="AM155" s="11">
        <v>3.3499999904632566E-2</v>
      </c>
      <c r="AN155" s="11">
        <v>5.6899993681907651E-2</v>
      </c>
      <c r="AO155" s="11">
        <v>4.6699999833106992E-2</v>
      </c>
      <c r="AP155" s="11">
        <v>2.9599993491172788E-2</v>
      </c>
      <c r="AQ155" s="11">
        <v>3.2000004315376279E-2</v>
      </c>
      <c r="AR155" s="11">
        <v>3.4700005316734311E-2</v>
      </c>
    </row>
    <row r="156" spans="2:44">
      <c r="B156" s="10">
        <v>3</v>
      </c>
      <c r="C156" s="11">
        <v>0.25410000886917117</v>
      </c>
      <c r="D156" s="11">
        <v>0.24620000925064087</v>
      </c>
      <c r="E156" s="11">
        <v>0.24670000281333923</v>
      </c>
      <c r="F156" s="11">
        <v>0.25010000076293948</v>
      </c>
      <c r="G156" s="11">
        <v>0.24269999470710754</v>
      </c>
      <c r="H156" s="11">
        <v>0.24789999332427978</v>
      </c>
      <c r="I156" s="11">
        <v>0.25430001225471499</v>
      </c>
      <c r="J156" s="11">
        <v>0.24760000314712524</v>
      </c>
      <c r="K156" s="11">
        <v>0.25430001225471499</v>
      </c>
      <c r="L156" s="11">
        <v>0.27530001010894778</v>
      </c>
      <c r="M156" s="11">
        <v>0.25739999022483828</v>
      </c>
      <c r="N156" s="11">
        <v>0.25239999499320986</v>
      </c>
      <c r="O156" s="11">
        <v>0.24870000686645508</v>
      </c>
      <c r="P156" s="11">
        <v>0.25070001091957095</v>
      </c>
      <c r="Q156" s="11">
        <v>0.2496999939918518</v>
      </c>
      <c r="R156" s="11">
        <v>0.26099999155998233</v>
      </c>
      <c r="S156" s="11">
        <v>0.26169998850822451</v>
      </c>
      <c r="T156" s="11">
        <v>0.26369999256134036</v>
      </c>
      <c r="U156" s="11">
        <v>0.24940000381469726</v>
      </c>
      <c r="V156" s="11">
        <v>0.23689998593330383</v>
      </c>
      <c r="W156" s="11">
        <v>0.24839998688697815</v>
      </c>
      <c r="X156" s="11">
        <v>0.23720000591278076</v>
      </c>
      <c r="Y156" s="11">
        <v>0.24530000891685486</v>
      </c>
      <c r="Z156" s="11">
        <v>0.25160001125335696</v>
      </c>
      <c r="AA156" s="11">
        <v>0.25750000681877139</v>
      </c>
      <c r="AB156" s="11">
        <v>0.1474000057220459</v>
      </c>
      <c r="AC156" s="11">
        <v>0.21550001111030578</v>
      </c>
      <c r="AD156" s="11">
        <v>0.18949998822212219</v>
      </c>
      <c r="AE156" s="11">
        <v>0.23509998526573181</v>
      </c>
      <c r="AF156" s="11">
        <v>0.22829998936653137</v>
      </c>
      <c r="AG156" s="11">
        <v>0.1970000108718872</v>
      </c>
      <c r="AH156" s="11">
        <v>0.2018000027179718</v>
      </c>
      <c r="AI156" s="11">
        <v>0.17209999170303344</v>
      </c>
      <c r="AJ156" s="11">
        <v>0.19989998545646667</v>
      </c>
      <c r="AK156" s="11">
        <v>0.11319999303817749</v>
      </c>
      <c r="AL156" s="11">
        <v>0.13079999294281006</v>
      </c>
      <c r="AM156" s="11">
        <v>5.3599997425079343E-2</v>
      </c>
      <c r="AN156" s="11">
        <v>6.6799997353553769E-2</v>
      </c>
      <c r="AO156" s="11">
        <v>6.0699998402595517E-2</v>
      </c>
      <c r="AP156" s="11">
        <v>2.5100006723403928E-2</v>
      </c>
      <c r="AQ156" s="11">
        <v>3.1499995851516721E-2</v>
      </c>
      <c r="AR156" s="11">
        <v>3.5600005650520322E-2</v>
      </c>
    </row>
    <row r="157" spans="2:44">
      <c r="B157" s="10">
        <v>3.25</v>
      </c>
      <c r="C157" s="11">
        <v>0.26329998579025271</v>
      </c>
      <c r="D157" s="11">
        <v>0.25410000886917117</v>
      </c>
      <c r="E157" s="11">
        <v>0.25439999904632571</v>
      </c>
      <c r="F157" s="11">
        <v>0.25790001358985903</v>
      </c>
      <c r="G157" s="11">
        <v>0.25160001125335696</v>
      </c>
      <c r="H157" s="11">
        <v>0.25559998955726626</v>
      </c>
      <c r="I157" s="11">
        <v>0.26479999628067019</v>
      </c>
      <c r="J157" s="11">
        <v>0.25590000953674319</v>
      </c>
      <c r="K157" s="11">
        <v>0.2607999881744385</v>
      </c>
      <c r="L157" s="11">
        <v>0.28649999108314517</v>
      </c>
      <c r="M157" s="11">
        <v>0.26529998984336856</v>
      </c>
      <c r="N157" s="11">
        <v>0.26040001120567324</v>
      </c>
      <c r="O157" s="11">
        <v>0.25809998717308047</v>
      </c>
      <c r="P157" s="11">
        <v>0.25989998784065249</v>
      </c>
      <c r="Q157" s="11">
        <v>0.26020000782012942</v>
      </c>
      <c r="R157" s="11">
        <v>0.27119998540878298</v>
      </c>
      <c r="S157" s="11">
        <v>0.27130000200271609</v>
      </c>
      <c r="T157" s="11">
        <v>0.27019999828338626</v>
      </c>
      <c r="U157" s="11">
        <v>0.26189999189376834</v>
      </c>
      <c r="V157" s="11">
        <v>0.24550001230239868</v>
      </c>
      <c r="W157" s="11">
        <v>0.25649998989105227</v>
      </c>
      <c r="X157" s="11">
        <v>0.24379999842643738</v>
      </c>
      <c r="Y157" s="11">
        <v>0.26580001320838931</v>
      </c>
      <c r="Z157" s="11">
        <v>0.26340000238418582</v>
      </c>
      <c r="AA157" s="11">
        <v>0.17729999032020569</v>
      </c>
      <c r="AB157" s="11">
        <v>0.18139998521804809</v>
      </c>
      <c r="AC157" s="11">
        <v>0.1661000093460083</v>
      </c>
      <c r="AD157" s="11">
        <v>0.19419999327659607</v>
      </c>
      <c r="AE157" s="11">
        <v>0.24120001401901245</v>
      </c>
      <c r="AF157" s="11">
        <v>0.24300001468658447</v>
      </c>
      <c r="AG157" s="11">
        <v>0.23839999642372131</v>
      </c>
      <c r="AH157" s="11">
        <v>0.27019999828338626</v>
      </c>
      <c r="AI157" s="11">
        <v>0.19320000615119934</v>
      </c>
      <c r="AJ157" s="11">
        <v>0.1426000138759613</v>
      </c>
      <c r="AK157" s="11">
        <v>0.11439999845027923</v>
      </c>
      <c r="AL157" s="11">
        <v>0.11939999368190765</v>
      </c>
      <c r="AM157" s="11">
        <v>6.7000000739097593E-2</v>
      </c>
      <c r="AN157" s="11">
        <v>3.1599997544288633E-2</v>
      </c>
      <c r="AO157" s="11">
        <v>6.1000003480911252E-2</v>
      </c>
      <c r="AP157" s="11">
        <v>2.6399998927116392E-2</v>
      </c>
      <c r="AQ157" s="11">
        <v>3.1499995851516721E-2</v>
      </c>
      <c r="AR157" s="11">
        <v>3.4899993801116941E-2</v>
      </c>
    </row>
    <row r="158" spans="2:44">
      <c r="B158" s="10">
        <v>3.5</v>
      </c>
      <c r="C158" s="11">
        <v>0.27170000877380374</v>
      </c>
      <c r="D158" s="11">
        <v>0.26200000848770144</v>
      </c>
      <c r="E158" s="11">
        <v>0.26060001459121707</v>
      </c>
      <c r="F158" s="11">
        <v>0.26580001320838931</v>
      </c>
      <c r="G158" s="11">
        <v>0.25759999361038211</v>
      </c>
      <c r="H158" s="11">
        <v>0.26279999222755435</v>
      </c>
      <c r="I158" s="11">
        <v>0.27130000200271609</v>
      </c>
      <c r="J158" s="11">
        <v>0.26220001187324526</v>
      </c>
      <c r="K158" s="11">
        <v>0.27030001487731936</v>
      </c>
      <c r="L158" s="11">
        <v>0.29920001235008242</v>
      </c>
      <c r="M158" s="11">
        <v>0.27449999656677249</v>
      </c>
      <c r="N158" s="11">
        <v>0.27080000844001773</v>
      </c>
      <c r="O158" s="11">
        <v>0.26499999966621401</v>
      </c>
      <c r="P158" s="11">
        <v>0.26630000677108767</v>
      </c>
      <c r="Q158" s="11">
        <v>0.26540000643730166</v>
      </c>
      <c r="R158" s="11">
        <v>0.27749998774528506</v>
      </c>
      <c r="S158" s="11">
        <v>0.2794999917984009</v>
      </c>
      <c r="T158" s="11">
        <v>0.27809999790191653</v>
      </c>
      <c r="U158" s="11">
        <v>0.27100001182556155</v>
      </c>
      <c r="V158" s="11">
        <v>0.24960000720024109</v>
      </c>
      <c r="W158" s="11">
        <v>0.2656999966144562</v>
      </c>
      <c r="X158" s="11">
        <v>0.27600000705718997</v>
      </c>
      <c r="Y158" s="11">
        <v>0.2688999911785126</v>
      </c>
      <c r="Z158" s="11">
        <v>0.2722000023365021</v>
      </c>
      <c r="AA158" s="11">
        <v>0.30539999809265139</v>
      </c>
      <c r="AB158" s="11">
        <v>0.16669998970031738</v>
      </c>
      <c r="AC158" s="11">
        <v>0.17170001473426819</v>
      </c>
      <c r="AD158" s="11">
        <v>0.2148000141620636</v>
      </c>
      <c r="AE158" s="11">
        <v>0.25880001392364504</v>
      </c>
      <c r="AF158" s="11">
        <v>0.21089999284744262</v>
      </c>
      <c r="AG158" s="11">
        <v>0.25359998550415042</v>
      </c>
      <c r="AH158" s="11">
        <v>0.19300000276565552</v>
      </c>
      <c r="AI158" s="11">
        <v>0.25320000853538516</v>
      </c>
      <c r="AJ158" s="11">
        <v>0.17069999780654907</v>
      </c>
      <c r="AK158" s="11">
        <v>0.11059999372959137</v>
      </c>
      <c r="AL158" s="11">
        <v>0.11570000555515289</v>
      </c>
      <c r="AM158" s="11">
        <v>3.3199994826316831E-2</v>
      </c>
      <c r="AN158" s="11">
        <v>4.4200002217292783E-2</v>
      </c>
      <c r="AO158" s="11">
        <v>3.1100003981590268E-2</v>
      </c>
      <c r="AP158" s="11">
        <v>2.5600000286102292E-2</v>
      </c>
      <c r="AQ158" s="11">
        <v>3.1599997544288633E-2</v>
      </c>
      <c r="AR158" s="11">
        <v>3.46000036239624E-2</v>
      </c>
    </row>
    <row r="159" spans="2:44">
      <c r="B159" s="10">
        <v>3.75</v>
      </c>
      <c r="C159" s="11">
        <v>0.27690000739097598</v>
      </c>
      <c r="D159" s="11">
        <v>0.26549999322891238</v>
      </c>
      <c r="E159" s="11">
        <v>0.26470000948905947</v>
      </c>
      <c r="F159" s="11">
        <v>0.27069999184608462</v>
      </c>
      <c r="G159" s="11">
        <v>0.26329998579025271</v>
      </c>
      <c r="H159" s="11">
        <v>0.26850001420974734</v>
      </c>
      <c r="I159" s="11">
        <v>0.27789999451637271</v>
      </c>
      <c r="J159" s="11">
        <v>0.26850001420974734</v>
      </c>
      <c r="K159" s="11">
        <v>0.27389998641014102</v>
      </c>
      <c r="L159" s="11">
        <v>0.31179998722076419</v>
      </c>
      <c r="M159" s="11">
        <v>0.28120000567436221</v>
      </c>
      <c r="N159" s="11">
        <v>0.27429999318122866</v>
      </c>
      <c r="O159" s="11">
        <v>0.27100001182556155</v>
      </c>
      <c r="P159" s="11">
        <v>0.27330000605583193</v>
      </c>
      <c r="Q159" s="11">
        <v>0.27289999928474429</v>
      </c>
      <c r="R159" s="11">
        <v>0.28480000700950625</v>
      </c>
      <c r="S159" s="11">
        <v>0.28530000057220462</v>
      </c>
      <c r="T159" s="11">
        <v>0.28590001072883608</v>
      </c>
      <c r="U159" s="11">
        <v>0.27679999079704287</v>
      </c>
      <c r="V159" s="11">
        <v>0.25460000243186953</v>
      </c>
      <c r="W159" s="11">
        <v>0.27069999184608462</v>
      </c>
      <c r="X159" s="11">
        <v>0.26360000576972964</v>
      </c>
      <c r="Y159" s="11">
        <v>0.27159999217987063</v>
      </c>
      <c r="Z159" s="11">
        <v>0.2803000053405762</v>
      </c>
      <c r="AA159" s="11">
        <v>0.26220001187324526</v>
      </c>
      <c r="AB159" s="11">
        <v>0.26909999456405642</v>
      </c>
      <c r="AC159" s="11">
        <v>0.17479999270439148</v>
      </c>
      <c r="AD159" s="11">
        <v>0.21660001482963562</v>
      </c>
      <c r="AE159" s="11">
        <v>0.25739999022483828</v>
      </c>
      <c r="AF159" s="11">
        <v>0.22320000734329223</v>
      </c>
      <c r="AG159" s="11">
        <v>0.23400001134872436</v>
      </c>
      <c r="AH159" s="11">
        <v>0.19970001187324524</v>
      </c>
      <c r="AI159" s="11">
        <v>0.22550000157356262</v>
      </c>
      <c r="AJ159" s="11">
        <v>0.11650000419616699</v>
      </c>
      <c r="AK159" s="11">
        <v>0.11849999334812164</v>
      </c>
      <c r="AL159" s="11">
        <v>0.11460000183582306</v>
      </c>
      <c r="AM159" s="11">
        <v>2.8300001287460325E-2</v>
      </c>
      <c r="AN159" s="11">
        <v>3.9399995470046995E-2</v>
      </c>
      <c r="AO159" s="11">
        <v>6.7599995994567869E-2</v>
      </c>
      <c r="AP159" s="11">
        <v>2.5299995207786558E-2</v>
      </c>
      <c r="AQ159" s="11">
        <v>3.1499995851516721E-2</v>
      </c>
      <c r="AR159" s="11">
        <v>3.4400000238418577E-2</v>
      </c>
    </row>
    <row r="160" spans="2:44">
      <c r="B160" s="10">
        <v>4</v>
      </c>
      <c r="C160" s="11">
        <v>0.28140000905990603</v>
      </c>
      <c r="D160" s="11">
        <v>0.27010001149177554</v>
      </c>
      <c r="E160" s="11">
        <v>0.26920001115798953</v>
      </c>
      <c r="F160" s="11">
        <v>0.27600000705718997</v>
      </c>
      <c r="G160" s="11">
        <v>0.26860000100135806</v>
      </c>
      <c r="H160" s="11">
        <v>0.27179999556541445</v>
      </c>
      <c r="I160" s="11">
        <v>0.28349999990463259</v>
      </c>
      <c r="J160" s="11">
        <v>0.27109999861717227</v>
      </c>
      <c r="K160" s="11">
        <v>0.27800001111030581</v>
      </c>
      <c r="L160" s="11">
        <v>0.32160000410079959</v>
      </c>
      <c r="M160" s="11">
        <v>0.28550000395774844</v>
      </c>
      <c r="N160" s="11">
        <v>0.28129999246597293</v>
      </c>
      <c r="O160" s="11">
        <v>0.27560000028610232</v>
      </c>
      <c r="P160" s="11">
        <v>0.28050000872612002</v>
      </c>
      <c r="Q160" s="11">
        <v>0.27809999790191653</v>
      </c>
      <c r="R160" s="11">
        <v>0.29130001273155215</v>
      </c>
      <c r="S160" s="11">
        <v>0.29220001306533816</v>
      </c>
      <c r="T160" s="11">
        <v>0.29139999952316287</v>
      </c>
      <c r="U160" s="11">
        <v>0.28300000634193423</v>
      </c>
      <c r="V160" s="11">
        <v>0.25779999699592593</v>
      </c>
      <c r="W160" s="11">
        <v>0.27809999790191653</v>
      </c>
      <c r="X160" s="11">
        <v>0.28239999618530276</v>
      </c>
      <c r="Y160" s="11">
        <v>0.28980000224113467</v>
      </c>
      <c r="Z160" s="11">
        <v>0.2868000110626221</v>
      </c>
      <c r="AA160" s="11">
        <v>0.18660001363754272</v>
      </c>
      <c r="AB160" s="11">
        <v>0.16720001306533813</v>
      </c>
      <c r="AC160" s="11">
        <v>0.17380000557899475</v>
      </c>
      <c r="AD160" s="11">
        <v>0.23060001339912414</v>
      </c>
      <c r="AE160" s="11">
        <v>0.24820001330375671</v>
      </c>
      <c r="AF160" s="11">
        <v>0.23850001301765442</v>
      </c>
      <c r="AG160" s="11">
        <v>0.264099999332428</v>
      </c>
      <c r="AH160" s="11">
        <v>0.28809998836517337</v>
      </c>
      <c r="AI160" s="11">
        <v>0.29759998526573184</v>
      </c>
      <c r="AJ160" s="11">
        <v>0.11499999370574951</v>
      </c>
      <c r="AK160" s="11">
        <v>0.1213999977350235</v>
      </c>
      <c r="AL160" s="11">
        <v>0.14519999828338623</v>
      </c>
      <c r="AM160" s="11">
        <v>2.9599993491172788E-2</v>
      </c>
      <c r="AN160" s="11">
        <v>3.0799998903274534E-2</v>
      </c>
      <c r="AO160" s="11">
        <v>3.5500003957748411E-2</v>
      </c>
      <c r="AP160" s="11">
        <v>2.5399996900558469E-2</v>
      </c>
      <c r="AQ160" s="11">
        <v>3.2399996185302732E-2</v>
      </c>
      <c r="AR160" s="11">
        <v>3.3800004982948301E-2</v>
      </c>
    </row>
    <row r="161" spans="2:44">
      <c r="B161" s="10">
        <v>4.25</v>
      </c>
      <c r="C161" s="11">
        <v>0.2844000002384186</v>
      </c>
      <c r="D161" s="11">
        <v>0.27479998674392703</v>
      </c>
      <c r="E161" s="11">
        <v>0.27449999656677249</v>
      </c>
      <c r="F161" s="11">
        <v>0.28210000600814822</v>
      </c>
      <c r="G161" s="11">
        <v>0.27449999656677249</v>
      </c>
      <c r="H161" s="11">
        <v>0.2769999941825867</v>
      </c>
      <c r="I161" s="11">
        <v>0.28579999413490298</v>
      </c>
      <c r="J161" s="11">
        <v>0.27620001044273379</v>
      </c>
      <c r="K161" s="11">
        <v>0.28239999618530276</v>
      </c>
      <c r="L161" s="11">
        <v>0.32830001320838931</v>
      </c>
      <c r="M161" s="11">
        <v>0.29049999918937686</v>
      </c>
      <c r="N161" s="11">
        <v>0.28509999718666079</v>
      </c>
      <c r="O161" s="11">
        <v>0.2819000026226044</v>
      </c>
      <c r="P161" s="11">
        <v>0.28460000362396243</v>
      </c>
      <c r="Q161" s="11">
        <v>0.28289998974800112</v>
      </c>
      <c r="R161" s="11">
        <v>0.29779998865127566</v>
      </c>
      <c r="S161" s="11">
        <v>0.29790000524520877</v>
      </c>
      <c r="T161" s="11">
        <v>0.29749999847412112</v>
      </c>
      <c r="U161" s="11">
        <v>0.28689999785423281</v>
      </c>
      <c r="V161" s="11">
        <v>0.26020000782012942</v>
      </c>
      <c r="W161" s="11">
        <v>0.28489999380111697</v>
      </c>
      <c r="X161" s="11">
        <v>0.27389998641014102</v>
      </c>
      <c r="Y161" s="11">
        <v>0.29439999070167544</v>
      </c>
      <c r="Z161" s="11">
        <v>0.29169998970031741</v>
      </c>
      <c r="AA161" s="11">
        <v>0.30909998621940615</v>
      </c>
      <c r="AB161" s="11">
        <v>0.23819999303817749</v>
      </c>
      <c r="AC161" s="11">
        <v>0.23400001134872436</v>
      </c>
      <c r="AD161" s="11">
        <v>0.24519999232292175</v>
      </c>
      <c r="AE161" s="11">
        <v>0.26819999423027041</v>
      </c>
      <c r="AF161" s="11">
        <v>0.23540000524520874</v>
      </c>
      <c r="AG161" s="11">
        <v>0.22619999852180481</v>
      </c>
      <c r="AH161" s="11">
        <v>0.21199999656677246</v>
      </c>
      <c r="AI161" s="11">
        <v>0.23490001168251037</v>
      </c>
      <c r="AJ161" s="11">
        <v>0.13719999697208404</v>
      </c>
      <c r="AK161" s="11">
        <v>0.15199999418258667</v>
      </c>
      <c r="AL161" s="11">
        <v>0.11799999978542328</v>
      </c>
      <c r="AM161" s="11">
        <v>2.8500004673004148E-2</v>
      </c>
      <c r="AN161" s="11">
        <v>3.9299993777275083E-2</v>
      </c>
      <c r="AO161" s="11">
        <v>4.0999992752075193E-2</v>
      </c>
      <c r="AP161" s="11">
        <v>2.5199993515014646E-2</v>
      </c>
      <c r="AQ161" s="11">
        <v>3.1000002288818357E-2</v>
      </c>
      <c r="AR161" s="11">
        <v>3.3700003290176389E-2</v>
      </c>
    </row>
    <row r="162" spans="2:44">
      <c r="B162" s="10">
        <v>4.5</v>
      </c>
      <c r="C162" s="11">
        <v>0.2891999920845032</v>
      </c>
      <c r="D162" s="11">
        <v>0.27740000095367434</v>
      </c>
      <c r="E162" s="11">
        <v>0.28649999108314517</v>
      </c>
      <c r="F162" s="11">
        <v>0.28629998769760134</v>
      </c>
      <c r="G162" s="11">
        <v>0.27940000500679019</v>
      </c>
      <c r="H162" s="11">
        <v>0.28120000567436221</v>
      </c>
      <c r="I162" s="11">
        <v>0.29070000257492068</v>
      </c>
      <c r="J162" s="11">
        <v>0.27929998841285708</v>
      </c>
      <c r="K162" s="11">
        <v>0.28469999041557315</v>
      </c>
      <c r="L162" s="11">
        <v>0.33359999861717227</v>
      </c>
      <c r="M162" s="11">
        <v>0.29450000729560855</v>
      </c>
      <c r="N162" s="11">
        <v>0.28890000190734866</v>
      </c>
      <c r="O162" s="11">
        <v>0.28460000362396243</v>
      </c>
      <c r="P162" s="11">
        <v>0.29000000562667849</v>
      </c>
      <c r="Q162" s="11">
        <v>0.28660000767707827</v>
      </c>
      <c r="R162" s="11">
        <v>0.3006000062465668</v>
      </c>
      <c r="S162" s="11">
        <v>0.30109999980926516</v>
      </c>
      <c r="T162" s="11">
        <v>0.30010001268386843</v>
      </c>
      <c r="U162" s="11">
        <v>0.28840000834465029</v>
      </c>
      <c r="V162" s="11">
        <v>0.26329998579025271</v>
      </c>
      <c r="W162" s="11">
        <v>0.28800000157356265</v>
      </c>
      <c r="X162" s="11">
        <v>0.28410001006126406</v>
      </c>
      <c r="Y162" s="11">
        <v>0.28730000462532046</v>
      </c>
      <c r="Z162" s="11">
        <v>0.29500000085830691</v>
      </c>
      <c r="AA162" s="11">
        <v>0.30190001335144045</v>
      </c>
      <c r="AB162" s="11">
        <v>0.1767000099658966</v>
      </c>
      <c r="AC162" s="11">
        <v>0.22379998769760132</v>
      </c>
      <c r="AD162" s="11">
        <v>0.2489000102519989</v>
      </c>
      <c r="AE162" s="11">
        <v>0.26659999694824221</v>
      </c>
      <c r="AF162" s="11">
        <v>0.25109998788833621</v>
      </c>
      <c r="AG162" s="11">
        <v>0.26029999461174014</v>
      </c>
      <c r="AH162" s="11">
        <v>0.27409998979568484</v>
      </c>
      <c r="AI162" s="11">
        <v>0.2704999884605408</v>
      </c>
      <c r="AJ162" s="11">
        <v>0.24319998826980591</v>
      </c>
      <c r="AK162" s="11">
        <v>0.16779999341964721</v>
      </c>
      <c r="AL162" s="11">
        <v>0.12919999566078186</v>
      </c>
      <c r="AM162" s="11">
        <v>2.8600006365776059E-2</v>
      </c>
      <c r="AN162" s="11">
        <v>3.3800004982948301E-2</v>
      </c>
      <c r="AO162" s="11">
        <v>4.8600002193450925E-2</v>
      </c>
      <c r="AP162" s="11">
        <v>2.4699999952316282E-2</v>
      </c>
      <c r="AQ162" s="11">
        <v>3.1300007367134092E-2</v>
      </c>
      <c r="AR162" s="11">
        <v>3.3399998211860654E-2</v>
      </c>
    </row>
    <row r="163" spans="2:44">
      <c r="B163" s="10">
        <v>4.75</v>
      </c>
      <c r="C163" s="11">
        <v>0.29040001239776614</v>
      </c>
      <c r="D163" s="11">
        <v>0.28039999213218691</v>
      </c>
      <c r="E163" s="11">
        <v>0.27899999823570254</v>
      </c>
      <c r="F163" s="11">
        <v>0.28860001173019412</v>
      </c>
      <c r="G163" s="11">
        <v>0.28070001211166384</v>
      </c>
      <c r="H163" s="11">
        <v>0.28480000700950625</v>
      </c>
      <c r="I163" s="11">
        <v>0.29259999003410342</v>
      </c>
      <c r="J163" s="11">
        <v>0.28199998941421511</v>
      </c>
      <c r="K163" s="11">
        <v>0.28939999547004702</v>
      </c>
      <c r="L163" s="11">
        <v>0.34179998841285708</v>
      </c>
      <c r="M163" s="11">
        <v>0.29950000252723696</v>
      </c>
      <c r="N163" s="11">
        <v>0.29779998865127566</v>
      </c>
      <c r="O163" s="11">
        <v>0.29189999308586123</v>
      </c>
      <c r="P163" s="11">
        <v>0.29189999308586123</v>
      </c>
      <c r="Q163" s="11">
        <v>0.29009999241828921</v>
      </c>
      <c r="R163" s="11">
        <v>0.30310000386238101</v>
      </c>
      <c r="S163" s="11">
        <v>0.30440001096725466</v>
      </c>
      <c r="T163" s="11">
        <v>0.30350001063346865</v>
      </c>
      <c r="U163" s="11">
        <v>0.29670001473426821</v>
      </c>
      <c r="V163" s="11">
        <v>0.26430000271797183</v>
      </c>
      <c r="W163" s="11">
        <v>0.29110000934600833</v>
      </c>
      <c r="X163" s="11">
        <v>0.29599998798370364</v>
      </c>
      <c r="Y163" s="11">
        <v>0.30699999537467959</v>
      </c>
      <c r="Z163" s="11">
        <v>0.30010001268386843</v>
      </c>
      <c r="AA163" s="11">
        <v>0.19919998850822448</v>
      </c>
      <c r="AB163" s="11">
        <v>0.20679999794960022</v>
      </c>
      <c r="AC163" s="11">
        <v>0.19480000343322754</v>
      </c>
      <c r="AD163" s="11">
        <v>0.25000001397132876</v>
      </c>
      <c r="AE163" s="11">
        <v>0.27109999861717227</v>
      </c>
      <c r="AF163" s="11">
        <v>0.25599999632835391</v>
      </c>
      <c r="AG163" s="11">
        <v>0.31950001325607302</v>
      </c>
      <c r="AH163" s="11">
        <v>0.24659998621940613</v>
      </c>
      <c r="AI163" s="11">
        <v>0.29369999375343325</v>
      </c>
      <c r="AJ163" s="11">
        <v>0.22280000057220459</v>
      </c>
      <c r="AK163" s="11">
        <v>0.15129999723434448</v>
      </c>
      <c r="AL163" s="11">
        <v>0.13819999899864197</v>
      </c>
      <c r="AM163" s="11">
        <v>2.8600006365776059E-2</v>
      </c>
      <c r="AN163" s="11">
        <v>3.2100006008148191E-2</v>
      </c>
      <c r="AO163" s="11">
        <v>3.3900006675720212E-2</v>
      </c>
      <c r="AP163" s="11">
        <v>2.4800001645088193E-2</v>
      </c>
      <c r="AQ163" s="11">
        <v>3.0300005340576169E-2</v>
      </c>
      <c r="AR163" s="11">
        <v>3.3600001597404477E-2</v>
      </c>
    </row>
    <row r="164" spans="2:44">
      <c r="B164" s="10">
        <v>5</v>
      </c>
      <c r="C164" s="11">
        <v>0.29670001473426821</v>
      </c>
      <c r="D164" s="11">
        <v>0.28530000057220462</v>
      </c>
      <c r="E164" s="11">
        <v>0.29549999442100527</v>
      </c>
      <c r="F164" s="11">
        <v>0.29419998731613162</v>
      </c>
      <c r="G164" s="11">
        <v>0.28700001444816592</v>
      </c>
      <c r="H164" s="11">
        <v>0.2893000086784363</v>
      </c>
      <c r="I164" s="11">
        <v>0.29500000085830691</v>
      </c>
      <c r="J164" s="11">
        <v>0.2852000137805939</v>
      </c>
      <c r="K164" s="11">
        <v>0.29059998598098757</v>
      </c>
      <c r="L164" s="11">
        <v>0.34570000972747805</v>
      </c>
      <c r="M164" s="11">
        <v>0.30240000691413882</v>
      </c>
      <c r="N164" s="11">
        <v>0.30119998660087588</v>
      </c>
      <c r="O164" s="11">
        <v>0.29680000152587893</v>
      </c>
      <c r="P164" s="11">
        <v>0.29700000491142275</v>
      </c>
      <c r="Q164" s="11">
        <v>0.29369999375343325</v>
      </c>
      <c r="R164" s="11">
        <v>0.30659998860359194</v>
      </c>
      <c r="S164" s="11">
        <v>0.30819998588562014</v>
      </c>
      <c r="T164" s="11">
        <v>0.30870000925064089</v>
      </c>
      <c r="U164" s="11">
        <v>0.29700000491142275</v>
      </c>
      <c r="V164" s="11">
        <v>0.26720000710487368</v>
      </c>
      <c r="W164" s="11">
        <v>0.29599998798370364</v>
      </c>
      <c r="X164" s="11">
        <v>0.29490001406669619</v>
      </c>
      <c r="Y164" s="11">
        <v>0.29849998559951785</v>
      </c>
      <c r="Z164" s="11">
        <v>0.30339999403953555</v>
      </c>
      <c r="AA164" s="11">
        <v>0.20569999423027038</v>
      </c>
      <c r="AB164" s="11">
        <v>0.30539999809265139</v>
      </c>
      <c r="AC164" s="11">
        <v>0.24300001468658447</v>
      </c>
      <c r="AD164" s="11">
        <v>0.24980001058578491</v>
      </c>
      <c r="AE164" s="11">
        <v>0.25629998650550845</v>
      </c>
      <c r="AF164" s="11">
        <v>0.25660000648498538</v>
      </c>
      <c r="AG164" s="11">
        <v>0.23709998931884765</v>
      </c>
      <c r="AH164" s="11">
        <v>0.28419999685287478</v>
      </c>
      <c r="AI164" s="11">
        <v>0.22349999752044677</v>
      </c>
      <c r="AJ164" s="11">
        <v>0.13609999325275421</v>
      </c>
      <c r="AK164" s="11">
        <v>0.12499999907016754</v>
      </c>
      <c r="AL164" s="11">
        <v>0.18580000009536743</v>
      </c>
      <c r="AM164" s="11">
        <v>2.8600006365776059E-2</v>
      </c>
      <c r="AN164" s="11">
        <v>3.4299998545646665E-2</v>
      </c>
      <c r="AO164" s="11">
        <v>3.4500001931190488E-2</v>
      </c>
      <c r="AP164" s="11">
        <v>2.4499996566772458E-2</v>
      </c>
      <c r="AQ164" s="11">
        <v>3.059999551773071E-2</v>
      </c>
      <c r="AR164" s="11">
        <v>3.3700003290176389E-2</v>
      </c>
    </row>
    <row r="165" spans="2:44">
      <c r="B165" s="10">
        <v>5.25</v>
      </c>
      <c r="C165" s="11">
        <v>0.29999999608993533</v>
      </c>
      <c r="D165" s="11">
        <v>0.28860001173019412</v>
      </c>
      <c r="E165" s="11">
        <v>0.29909999575614932</v>
      </c>
      <c r="F165" s="11">
        <v>0.29880000557899478</v>
      </c>
      <c r="G165" s="11">
        <v>0.2893000086784363</v>
      </c>
      <c r="H165" s="11">
        <v>0.29430000391006472</v>
      </c>
      <c r="I165" s="11">
        <v>0.29999999608993533</v>
      </c>
      <c r="J165" s="11">
        <v>0.28959999885559085</v>
      </c>
      <c r="K165" s="11">
        <v>0.29369999375343325</v>
      </c>
      <c r="L165" s="11">
        <v>0.35029999818801882</v>
      </c>
      <c r="M165" s="11">
        <v>0.30749998893737795</v>
      </c>
      <c r="N165" s="11">
        <v>0.30179999675750735</v>
      </c>
      <c r="O165" s="11">
        <v>0.2990000089645386</v>
      </c>
      <c r="P165" s="11">
        <v>0.3006000062465668</v>
      </c>
      <c r="Q165" s="11">
        <v>0.2972999950885773</v>
      </c>
      <c r="R165" s="11">
        <v>0.31059999670982363</v>
      </c>
      <c r="S165" s="11">
        <v>0.31260000076293948</v>
      </c>
      <c r="T165" s="11">
        <v>0.31149999704360964</v>
      </c>
      <c r="U165" s="11">
        <v>0.30179999675750735</v>
      </c>
      <c r="V165" s="11">
        <v>0.26810000743865969</v>
      </c>
      <c r="W165" s="11">
        <v>0.30029998626708987</v>
      </c>
      <c r="X165" s="11">
        <v>0.29529999103546145</v>
      </c>
      <c r="Y165" s="11">
        <v>0.31199999060630801</v>
      </c>
      <c r="Z165" s="11">
        <v>0.30760000553131106</v>
      </c>
      <c r="AA165" s="11">
        <v>0.22390000429153442</v>
      </c>
      <c r="AB165" s="11">
        <v>0.23999999370574951</v>
      </c>
      <c r="AC165" s="11">
        <v>0.29749999847412112</v>
      </c>
      <c r="AD165" s="11">
        <v>0.26700000371932986</v>
      </c>
      <c r="AE165" s="11">
        <v>0.27440000977516177</v>
      </c>
      <c r="AF165" s="11">
        <v>0.26299999561309817</v>
      </c>
      <c r="AG165" s="11">
        <v>0.28869999852180483</v>
      </c>
      <c r="AH165" s="11">
        <v>0.21780000534057617</v>
      </c>
      <c r="AI165" s="11">
        <v>0.28739999141693118</v>
      </c>
      <c r="AJ165" s="11">
        <v>0.15210001077651977</v>
      </c>
      <c r="AK165" s="11">
        <v>0.16950000729560852</v>
      </c>
      <c r="AL165" s="11">
        <v>0.21019999589920044</v>
      </c>
      <c r="AM165" s="11">
        <v>2.8500004673004148E-2</v>
      </c>
      <c r="AN165" s="11">
        <v>3.3700003290176389E-2</v>
      </c>
      <c r="AO165" s="11">
        <v>3.2599999570846555E-2</v>
      </c>
      <c r="AP165" s="11">
        <v>2.459999825954437E-2</v>
      </c>
      <c r="AQ165" s="11">
        <v>3.0300005340576169E-2</v>
      </c>
      <c r="AR165" s="11">
        <v>3.3099993133544919E-2</v>
      </c>
    </row>
    <row r="166" spans="2:44">
      <c r="B166" s="10">
        <v>5.5</v>
      </c>
      <c r="C166" s="11">
        <v>0.30319999065399172</v>
      </c>
      <c r="D166" s="11">
        <v>0.2909000059604645</v>
      </c>
      <c r="E166" s="11">
        <v>0.30490000452995303</v>
      </c>
      <c r="F166" s="11">
        <v>0.30370001401901248</v>
      </c>
      <c r="G166" s="11">
        <v>0.29459999408721926</v>
      </c>
      <c r="H166" s="11">
        <v>0.29920001235008242</v>
      </c>
      <c r="I166" s="11">
        <v>0.30319999065399172</v>
      </c>
      <c r="J166" s="11">
        <v>0.29540000762939456</v>
      </c>
      <c r="K166" s="11">
        <v>0.29810000863075259</v>
      </c>
      <c r="L166" s="11">
        <v>0.35439999308586123</v>
      </c>
      <c r="M166" s="11">
        <v>0.30940000619888308</v>
      </c>
      <c r="N166" s="11">
        <v>0.30580000486373904</v>
      </c>
      <c r="O166" s="11">
        <v>0.30339999403953555</v>
      </c>
      <c r="P166" s="11">
        <v>0.302200003528595</v>
      </c>
      <c r="Q166" s="11">
        <v>0.3013999899864197</v>
      </c>
      <c r="R166" s="11">
        <v>0.31289999094009402</v>
      </c>
      <c r="S166" s="11">
        <v>0.31699998583793643</v>
      </c>
      <c r="T166" s="11">
        <v>0.3159999987125397</v>
      </c>
      <c r="U166" s="11">
        <v>0.30339999403953555</v>
      </c>
      <c r="V166" s="11">
        <v>0.26909999456405642</v>
      </c>
      <c r="W166" s="11">
        <v>0.30310000386238101</v>
      </c>
      <c r="X166" s="11">
        <v>0.31849999632835391</v>
      </c>
      <c r="Y166" s="11">
        <v>0.31010000314712527</v>
      </c>
      <c r="Z166" s="11">
        <v>0.31230001058578494</v>
      </c>
      <c r="AA166" s="11">
        <v>0.25779999699592593</v>
      </c>
      <c r="AB166" s="11">
        <v>0.28710000123977664</v>
      </c>
      <c r="AC166" s="11">
        <v>0.2568000098705292</v>
      </c>
      <c r="AD166" s="11">
        <v>0.25820000376701358</v>
      </c>
      <c r="AE166" s="11">
        <v>0.29479999747276309</v>
      </c>
      <c r="AF166" s="11">
        <v>0.2690000077724457</v>
      </c>
      <c r="AG166" s="11">
        <v>0.25129999127388003</v>
      </c>
      <c r="AH166" s="11">
        <v>0.33220000472068789</v>
      </c>
      <c r="AI166" s="11">
        <v>0.26880000438690188</v>
      </c>
      <c r="AJ166" s="11">
        <v>0.18730001058578491</v>
      </c>
      <c r="AK166" s="11">
        <v>0.15410001482963562</v>
      </c>
      <c r="AL166" s="11">
        <v>0.16639999952316284</v>
      </c>
      <c r="AM166" s="11">
        <v>2.8300001287460325E-2</v>
      </c>
      <c r="AN166" s="11">
        <v>3.3399998211860654E-2</v>
      </c>
      <c r="AO166" s="11">
        <v>3.399999346733093E-2</v>
      </c>
      <c r="AP166" s="11">
        <v>2.4399994874000547E-2</v>
      </c>
      <c r="AQ166" s="11">
        <v>3.0499993824958799E-2</v>
      </c>
      <c r="AR166" s="11">
        <v>3.2800002956390378E-2</v>
      </c>
    </row>
    <row r="167" spans="2:44">
      <c r="B167" s="10">
        <v>5.75</v>
      </c>
      <c r="C167" s="11">
        <v>0.30620001163482669</v>
      </c>
      <c r="D167" s="11">
        <v>0.29459999408721926</v>
      </c>
      <c r="E167" s="11">
        <v>0.29529999103546145</v>
      </c>
      <c r="F167" s="11">
        <v>0.30370001401901248</v>
      </c>
      <c r="G167" s="11">
        <v>0.2997999927043915</v>
      </c>
      <c r="H167" s="11">
        <v>0.30429999437332156</v>
      </c>
      <c r="I167" s="11">
        <v>0.30589999165534976</v>
      </c>
      <c r="J167" s="11">
        <v>0.29749999847412112</v>
      </c>
      <c r="K167" s="11">
        <v>0.30100001301765444</v>
      </c>
      <c r="L167" s="11">
        <v>0.35709999408721926</v>
      </c>
      <c r="M167" s="11">
        <v>0.31410001125335696</v>
      </c>
      <c r="N167" s="11">
        <v>0.30969999637603762</v>
      </c>
      <c r="O167" s="11">
        <v>0.30609999504089358</v>
      </c>
      <c r="P167" s="11">
        <v>0.30589999165534976</v>
      </c>
      <c r="Q167" s="11">
        <v>0.30310000386238101</v>
      </c>
      <c r="R167" s="11">
        <v>0.31590001192092898</v>
      </c>
      <c r="S167" s="11">
        <v>0.31849999632835391</v>
      </c>
      <c r="T167" s="11">
        <v>0.32029999699592593</v>
      </c>
      <c r="U167" s="11">
        <v>0.30699999537467959</v>
      </c>
      <c r="V167" s="11">
        <v>0.27130000200271609</v>
      </c>
      <c r="W167" s="11">
        <v>0.30749998893737795</v>
      </c>
      <c r="X167" s="11">
        <v>0.32029999699592593</v>
      </c>
      <c r="Y167" s="11">
        <v>0.30879999604225161</v>
      </c>
      <c r="Z167" s="11">
        <v>0.31190000381469729</v>
      </c>
      <c r="AA167" s="11">
        <v>0.32279999461174014</v>
      </c>
      <c r="AB167" s="11">
        <v>0.29290001001358035</v>
      </c>
      <c r="AC167" s="11">
        <v>0.18750001397132873</v>
      </c>
      <c r="AD167" s="11">
        <v>0.26360000576972964</v>
      </c>
      <c r="AE167" s="11">
        <v>0.28779999818801882</v>
      </c>
      <c r="AF167" s="11">
        <v>0.26499999966621401</v>
      </c>
      <c r="AG167" s="11">
        <v>0.27780000772476199</v>
      </c>
      <c r="AH167" s="11">
        <v>0.22410000767707824</v>
      </c>
      <c r="AI167" s="11">
        <v>0.2771000107765198</v>
      </c>
      <c r="AJ167" s="11">
        <v>0.18420000281333923</v>
      </c>
      <c r="AK167" s="11">
        <v>0.16619999613761902</v>
      </c>
      <c r="AL167" s="11">
        <v>0.18539999332427978</v>
      </c>
      <c r="AM167" s="11">
        <v>2.8099997901916501E-2</v>
      </c>
      <c r="AN167" s="11">
        <v>3.0900000596046445E-2</v>
      </c>
      <c r="AO167" s="11">
        <v>3.3800004982948301E-2</v>
      </c>
      <c r="AP167" s="11">
        <v>2.3900001311302183E-2</v>
      </c>
      <c r="AQ167" s="11">
        <v>3.0100001955032346E-2</v>
      </c>
      <c r="AR167" s="11">
        <v>3.2800002956390378E-2</v>
      </c>
    </row>
    <row r="168" spans="2:44">
      <c r="B168" s="10">
        <v>6</v>
      </c>
      <c r="C168" s="11">
        <v>0.3078999957084656</v>
      </c>
      <c r="D168" s="11">
        <v>0.29619999136924746</v>
      </c>
      <c r="E168" s="11">
        <v>0.29759998526573184</v>
      </c>
      <c r="F168" s="11">
        <v>0.3094999929904938</v>
      </c>
      <c r="G168" s="11">
        <v>0.3013999899864197</v>
      </c>
      <c r="H168" s="11">
        <v>0.3047000011444092</v>
      </c>
      <c r="I168" s="11">
        <v>0.31050000991821292</v>
      </c>
      <c r="J168" s="11">
        <v>0.30209998693466189</v>
      </c>
      <c r="K168" s="11">
        <v>0.30499999132156375</v>
      </c>
      <c r="L168" s="11">
        <v>0.35970000829696658</v>
      </c>
      <c r="M168" s="11">
        <v>0.31719998922348025</v>
      </c>
      <c r="N168" s="11">
        <v>0.31399999465942385</v>
      </c>
      <c r="O168" s="11">
        <v>0.30719999876022341</v>
      </c>
      <c r="P168" s="11">
        <v>0.30960000958442691</v>
      </c>
      <c r="Q168" s="11">
        <v>0.3062999984264374</v>
      </c>
      <c r="R168" s="11">
        <v>0.31860001292228701</v>
      </c>
      <c r="S168" s="11">
        <v>0.32239998784065249</v>
      </c>
      <c r="T168" s="11">
        <v>0.32320000138282778</v>
      </c>
      <c r="U168" s="11">
        <v>0.30960000958442691</v>
      </c>
      <c r="V168" s="11">
        <v>0.27269999589920046</v>
      </c>
      <c r="W168" s="11">
        <v>0.31010000314712527</v>
      </c>
      <c r="X168" s="11">
        <v>0.30819998588562014</v>
      </c>
      <c r="Y168" s="11">
        <v>0.31350000109672549</v>
      </c>
      <c r="Z168" s="11">
        <v>0.31710000243186953</v>
      </c>
      <c r="AA168" s="11">
        <v>0.26709999051094058</v>
      </c>
      <c r="AB168" s="11">
        <v>0.22109998669624328</v>
      </c>
      <c r="AC168" s="11">
        <v>0.19250000920295715</v>
      </c>
      <c r="AD168" s="11">
        <v>0.26850001420974734</v>
      </c>
      <c r="AE168" s="11">
        <v>0.29630000796318057</v>
      </c>
      <c r="AF168" s="11">
        <v>0.27019999828338626</v>
      </c>
      <c r="AG168" s="11">
        <v>0.28300000634193423</v>
      </c>
      <c r="AH168" s="11">
        <v>0.32860000338554385</v>
      </c>
      <c r="AI168" s="11">
        <v>0.24800000991821289</v>
      </c>
      <c r="AJ168" s="11">
        <v>0.18690000381469726</v>
      </c>
      <c r="AK168" s="11">
        <v>0.1718000015258789</v>
      </c>
      <c r="AL168" s="11">
        <v>0.18399999942779541</v>
      </c>
      <c r="AM168" s="11">
        <v>2.7899994516372678E-2</v>
      </c>
      <c r="AN168" s="11">
        <v>3.1000002288818357E-2</v>
      </c>
      <c r="AO168" s="11">
        <v>3.1900002622604368E-2</v>
      </c>
      <c r="AP168" s="11">
        <v>2.3699997925758359E-2</v>
      </c>
      <c r="AQ168" s="11">
        <v>3.0200003647804258E-2</v>
      </c>
      <c r="AR168" s="11">
        <v>3.2599999570846555E-2</v>
      </c>
    </row>
    <row r="169" spans="2:44">
      <c r="B169" s="10">
        <v>6.25</v>
      </c>
      <c r="C169" s="11">
        <v>0.31019998993873599</v>
      </c>
      <c r="D169" s="11">
        <v>0.2990000089645386</v>
      </c>
      <c r="E169" s="11">
        <v>0.30290000047683718</v>
      </c>
      <c r="F169" s="11">
        <v>0.31320001091957095</v>
      </c>
      <c r="G169" s="11">
        <v>0.30429999437332156</v>
      </c>
      <c r="H169" s="11">
        <v>0.30859999265670779</v>
      </c>
      <c r="I169" s="11">
        <v>0.31179998722076419</v>
      </c>
      <c r="J169" s="11">
        <v>0.30580000486373904</v>
      </c>
      <c r="K169" s="11">
        <v>0.3071000119686127</v>
      </c>
      <c r="L169" s="11">
        <v>0.36299998965263369</v>
      </c>
      <c r="M169" s="11">
        <v>0.31840000953674319</v>
      </c>
      <c r="N169" s="11">
        <v>0.31309999432563784</v>
      </c>
      <c r="O169" s="11">
        <v>0.30670000519752505</v>
      </c>
      <c r="P169" s="11">
        <v>0.31260000076293948</v>
      </c>
      <c r="Q169" s="11">
        <v>0.31050000991821292</v>
      </c>
      <c r="R169" s="11">
        <v>0.31969998683929446</v>
      </c>
      <c r="S169" s="11">
        <v>0.32189999427795413</v>
      </c>
      <c r="T169" s="11">
        <v>0.32119999732971194</v>
      </c>
      <c r="U169" s="11">
        <v>0.3144000014305115</v>
      </c>
      <c r="V169" s="11">
        <v>0.27370001282691958</v>
      </c>
      <c r="W169" s="11">
        <v>0.31019998993873599</v>
      </c>
      <c r="X169" s="11">
        <v>0.3029999872684479</v>
      </c>
      <c r="Y169" s="11">
        <v>0.31620000209808352</v>
      </c>
      <c r="Z169" s="11">
        <v>0.32029999699592593</v>
      </c>
      <c r="AA169" s="11">
        <v>0.22559998836517334</v>
      </c>
      <c r="AB169" s="11">
        <v>0.27240000572204592</v>
      </c>
      <c r="AC169" s="11">
        <v>0.35160000529289248</v>
      </c>
      <c r="AD169" s="11">
        <v>0.27350000944137576</v>
      </c>
      <c r="AE169" s="11">
        <v>0.32630000915527346</v>
      </c>
      <c r="AF169" s="11">
        <v>0.27580000367164614</v>
      </c>
      <c r="AG169" s="11">
        <v>0.33220000472068789</v>
      </c>
      <c r="AH169" s="11">
        <v>0.2049999972820282</v>
      </c>
      <c r="AI169" s="11">
        <v>0.21589998807907104</v>
      </c>
      <c r="AJ169" s="11">
        <v>0.19669999089241028</v>
      </c>
      <c r="AK169" s="11">
        <v>0.17090000119209289</v>
      </c>
      <c r="AL169" s="11">
        <v>0.18609999027252197</v>
      </c>
      <c r="AM169" s="11">
        <v>2.7799992823600767E-2</v>
      </c>
      <c r="AN169" s="11">
        <v>3.0499993824958799E-2</v>
      </c>
      <c r="AO169" s="11">
        <v>3.290000464916229E-2</v>
      </c>
      <c r="AP169" s="11">
        <v>2.4100004696846006E-2</v>
      </c>
      <c r="AQ169" s="11">
        <v>3.0000000262260434E-2</v>
      </c>
      <c r="AR169" s="11">
        <v>3.2700001263618467E-2</v>
      </c>
    </row>
    <row r="170" spans="2:44">
      <c r="B170" s="10">
        <v>6.5</v>
      </c>
      <c r="C170" s="11">
        <v>0.31239999737739566</v>
      </c>
      <c r="D170" s="11">
        <v>0.302200003528595</v>
      </c>
      <c r="E170" s="11">
        <v>0.30240000691413882</v>
      </c>
      <c r="F170" s="11">
        <v>0.31480000820159915</v>
      </c>
      <c r="G170" s="11">
        <v>0.30749998893737795</v>
      </c>
      <c r="H170" s="11">
        <v>0.3126999875545502</v>
      </c>
      <c r="I170" s="11">
        <v>0.31469999160766604</v>
      </c>
      <c r="J170" s="11">
        <v>0.30699999537467959</v>
      </c>
      <c r="K170" s="11">
        <v>0.31070001330375674</v>
      </c>
      <c r="L170" s="11">
        <v>0.36440001335144045</v>
      </c>
      <c r="M170" s="11">
        <v>0.32259999122619631</v>
      </c>
      <c r="N170" s="11">
        <v>0.31820000615119937</v>
      </c>
      <c r="O170" s="11">
        <v>0.31100000348091128</v>
      </c>
      <c r="P170" s="11">
        <v>0.31620000209808352</v>
      </c>
      <c r="Q170" s="11">
        <v>0.31210000720024111</v>
      </c>
      <c r="R170" s="11">
        <v>0.32349999155998233</v>
      </c>
      <c r="S170" s="11">
        <v>0.32689998950958254</v>
      </c>
      <c r="T170" s="11">
        <v>0.326599999332428</v>
      </c>
      <c r="U170" s="11">
        <v>0.31509999837875369</v>
      </c>
      <c r="V170" s="11">
        <v>0.2755000134944916</v>
      </c>
      <c r="W170" s="11">
        <v>0.31460000481605532</v>
      </c>
      <c r="X170" s="11">
        <v>0.30920000281333926</v>
      </c>
      <c r="Y170" s="11">
        <v>0.33229999151229861</v>
      </c>
      <c r="Z170" s="11">
        <v>0.32320000138282778</v>
      </c>
      <c r="AA170" s="11">
        <v>0.36479999032020571</v>
      </c>
      <c r="AB170" s="11">
        <v>0.29799999203681948</v>
      </c>
      <c r="AC170" s="11">
        <v>0.19579999055862427</v>
      </c>
      <c r="AD170" s="11">
        <v>0.26920001115798953</v>
      </c>
      <c r="AE170" s="11">
        <v>0.32650001254081729</v>
      </c>
      <c r="AF170" s="11">
        <v>0.28840000834465029</v>
      </c>
      <c r="AG170" s="11">
        <v>0.3216999908924103</v>
      </c>
      <c r="AH170" s="11">
        <v>0.22090001311302185</v>
      </c>
      <c r="AI170" s="11">
        <v>0.22180001344680786</v>
      </c>
      <c r="AJ170" s="11">
        <v>0.18879999127388</v>
      </c>
      <c r="AK170" s="11">
        <v>0.17970000114440918</v>
      </c>
      <c r="AL170" s="11">
        <v>0.1952999969959259</v>
      </c>
      <c r="AM170" s="11">
        <v>2.7700006031990049E-2</v>
      </c>
      <c r="AN170" s="11">
        <v>3.0499993824958799E-2</v>
      </c>
      <c r="AO170" s="11">
        <v>3.2700001263618467E-2</v>
      </c>
      <c r="AP170" s="11">
        <v>2.3399992847442624E-2</v>
      </c>
      <c r="AQ170" s="11">
        <v>2.9599993491172788E-2</v>
      </c>
      <c r="AR170" s="11">
        <v>3.2199992799758909E-2</v>
      </c>
    </row>
    <row r="171" spans="2:44">
      <c r="B171" s="10">
        <v>6.75</v>
      </c>
      <c r="C171" s="11">
        <v>0.31500001158714297</v>
      </c>
      <c r="D171" s="11">
        <v>0.3047000011444092</v>
      </c>
      <c r="E171" s="11">
        <v>0.30240000691413882</v>
      </c>
      <c r="F171" s="11">
        <v>0.31629998888969424</v>
      </c>
      <c r="G171" s="11">
        <v>0.31149999704360964</v>
      </c>
      <c r="H171" s="11">
        <v>0.31500001158714297</v>
      </c>
      <c r="I171" s="11">
        <v>0.31689999904632571</v>
      </c>
      <c r="J171" s="11">
        <v>0.31080000009536746</v>
      </c>
      <c r="K171" s="11">
        <v>0.31170000042915347</v>
      </c>
      <c r="L171" s="11">
        <v>0.364700003528595</v>
      </c>
      <c r="M171" s="11">
        <v>0.32479999866485598</v>
      </c>
      <c r="N171" s="11">
        <v>0.31890000309944155</v>
      </c>
      <c r="O171" s="11">
        <v>0.31500001158714297</v>
      </c>
      <c r="P171" s="11">
        <v>0.31789998617172244</v>
      </c>
      <c r="Q171" s="11">
        <v>0.31530000176429751</v>
      </c>
      <c r="R171" s="11">
        <v>0.32430000510215762</v>
      </c>
      <c r="S171" s="11">
        <v>0.33130000438690188</v>
      </c>
      <c r="T171" s="11">
        <v>0.32810000982284548</v>
      </c>
      <c r="U171" s="11">
        <v>0.31829999294281008</v>
      </c>
      <c r="V171" s="11">
        <v>0.27789999451637271</v>
      </c>
      <c r="W171" s="11">
        <v>0.31730000581741336</v>
      </c>
      <c r="X171" s="11">
        <v>0.30929998960494998</v>
      </c>
      <c r="Y171" s="11">
        <v>0.32720000948905947</v>
      </c>
      <c r="Z171" s="11">
        <v>0.32220001425743106</v>
      </c>
      <c r="AA171" s="11">
        <v>0.34590001311302188</v>
      </c>
      <c r="AB171" s="11">
        <v>0.23540000524520874</v>
      </c>
      <c r="AC171" s="11">
        <v>0.28590001072883608</v>
      </c>
      <c r="AD171" s="11">
        <v>0.28809998836517337</v>
      </c>
      <c r="AE171" s="11">
        <v>0.32610000576972964</v>
      </c>
      <c r="AF171" s="11">
        <v>0.29049999918937686</v>
      </c>
      <c r="AG171" s="11">
        <v>0.21670000162124634</v>
      </c>
      <c r="AH171" s="11">
        <v>0.22880001273155212</v>
      </c>
      <c r="AI171" s="11">
        <v>0.17040000762939453</v>
      </c>
      <c r="AJ171" s="11">
        <v>0.19239999260902405</v>
      </c>
      <c r="AK171" s="11">
        <v>0.18510000314712524</v>
      </c>
      <c r="AL171" s="11">
        <v>0.1970000108718872</v>
      </c>
      <c r="AM171" s="11">
        <v>2.7600004339218137E-2</v>
      </c>
      <c r="AN171" s="11">
        <v>3.1300007367134092E-2</v>
      </c>
      <c r="AO171" s="11">
        <v>3.2599999570846555E-2</v>
      </c>
      <c r="AP171" s="11">
        <v>2.3900001311302183E-2</v>
      </c>
      <c r="AQ171" s="11">
        <v>3.0000000262260434E-2</v>
      </c>
      <c r="AR171" s="11">
        <v>3.1800000929832456E-2</v>
      </c>
    </row>
    <row r="172" spans="2:44">
      <c r="B172" s="10">
        <v>7</v>
      </c>
      <c r="C172" s="11">
        <v>0.3175999959945679</v>
      </c>
      <c r="D172" s="11">
        <v>0.30760000553131106</v>
      </c>
      <c r="E172" s="11">
        <v>0.30650000181198123</v>
      </c>
      <c r="F172" s="11">
        <v>0.31910000648498538</v>
      </c>
      <c r="G172" s="11">
        <v>0.31530000176429751</v>
      </c>
      <c r="H172" s="11">
        <v>0.31890000309944155</v>
      </c>
      <c r="I172" s="11">
        <v>0.31869999971389773</v>
      </c>
      <c r="J172" s="11">
        <v>0.31680001225471499</v>
      </c>
      <c r="K172" s="11">
        <v>0.3144000014305115</v>
      </c>
      <c r="L172" s="11">
        <v>0.36650000419616702</v>
      </c>
      <c r="M172" s="11">
        <v>0.32770000305175784</v>
      </c>
      <c r="N172" s="11">
        <v>0.32099999394416812</v>
      </c>
      <c r="O172" s="11">
        <v>0.31550000514984133</v>
      </c>
      <c r="P172" s="11">
        <v>0.3193000098705292</v>
      </c>
      <c r="Q172" s="11">
        <v>0.31809998955726626</v>
      </c>
      <c r="R172" s="11">
        <v>0.32560001220703128</v>
      </c>
      <c r="S172" s="11">
        <v>0.33029998745918276</v>
      </c>
      <c r="T172" s="11">
        <v>0.32889999356269839</v>
      </c>
      <c r="U172" s="11">
        <v>0.31739999260902407</v>
      </c>
      <c r="V172" s="11">
        <v>0.27960000839233401</v>
      </c>
      <c r="W172" s="11">
        <v>0.31960000004768374</v>
      </c>
      <c r="X172" s="11">
        <v>0.31039999332427981</v>
      </c>
      <c r="Y172" s="11">
        <v>0.33609999623298648</v>
      </c>
      <c r="Z172" s="11">
        <v>0.32349999155998233</v>
      </c>
      <c r="AA172" s="11">
        <v>0.32619999256134036</v>
      </c>
      <c r="AB172" s="11">
        <v>0.19739998784065246</v>
      </c>
      <c r="AC172" s="11">
        <v>0.20700000133514404</v>
      </c>
      <c r="AD172" s="11">
        <v>0.29180000629425051</v>
      </c>
      <c r="AE172" s="11">
        <v>0.32540000882148745</v>
      </c>
      <c r="AF172" s="11">
        <v>0.27350000944137576</v>
      </c>
      <c r="AG172" s="11">
        <v>0.20189998950958252</v>
      </c>
      <c r="AH172" s="11">
        <v>0.23470000829696655</v>
      </c>
      <c r="AI172" s="11">
        <v>0.17880000081062317</v>
      </c>
      <c r="AJ172" s="11">
        <v>0.20099998917579651</v>
      </c>
      <c r="AK172" s="11">
        <v>0.18600000348091125</v>
      </c>
      <c r="AL172" s="11">
        <v>0.22599999513626098</v>
      </c>
      <c r="AM172" s="11">
        <v>2.7600004339218137E-2</v>
      </c>
      <c r="AN172" s="11">
        <v>3.1000002288818357E-2</v>
      </c>
      <c r="AO172" s="11">
        <v>3.2399996185302732E-2</v>
      </c>
      <c r="AP172" s="11">
        <v>2.3300006055831907E-2</v>
      </c>
      <c r="AQ172" s="11">
        <v>3.0100001955032346E-2</v>
      </c>
      <c r="AR172" s="11">
        <v>3.2100006008148191E-2</v>
      </c>
    </row>
    <row r="173" spans="2:44">
      <c r="B173" s="10">
        <v>7.25</v>
      </c>
      <c r="C173" s="11">
        <v>0.31989999022483828</v>
      </c>
      <c r="D173" s="11">
        <v>0.30890001263618472</v>
      </c>
      <c r="E173" s="11">
        <v>0.31609998550415042</v>
      </c>
      <c r="F173" s="11">
        <v>0.3225000044345856</v>
      </c>
      <c r="G173" s="11">
        <v>0.31539998855590823</v>
      </c>
      <c r="H173" s="11">
        <v>0.317700012588501</v>
      </c>
      <c r="I173" s="11">
        <v>0.32020001020431521</v>
      </c>
      <c r="J173" s="11">
        <v>0.31699998583793643</v>
      </c>
      <c r="K173" s="11">
        <v>0.31939999666213992</v>
      </c>
      <c r="L173" s="11">
        <v>0.36780001130104067</v>
      </c>
      <c r="M173" s="11">
        <v>0.32920001354217532</v>
      </c>
      <c r="N173" s="11">
        <v>0.32540000882148745</v>
      </c>
      <c r="O173" s="11">
        <v>0.32070000376701358</v>
      </c>
      <c r="P173" s="11">
        <v>0.32160000410079959</v>
      </c>
      <c r="Q173" s="11">
        <v>0.32000000681877139</v>
      </c>
      <c r="R173" s="11">
        <v>0.32909999694824221</v>
      </c>
      <c r="S173" s="11">
        <v>0.33519999589920046</v>
      </c>
      <c r="T173" s="11">
        <v>0.33089999761581423</v>
      </c>
      <c r="U173" s="11">
        <v>0.32230000104904177</v>
      </c>
      <c r="V173" s="11">
        <v>0.28059999551773074</v>
      </c>
      <c r="W173" s="11">
        <v>0.31939999666213992</v>
      </c>
      <c r="X173" s="11">
        <v>0.3193000098705292</v>
      </c>
      <c r="Y173" s="11">
        <v>0.33190001454353335</v>
      </c>
      <c r="Z173" s="11">
        <v>0.32619999256134036</v>
      </c>
      <c r="AA173" s="11">
        <v>0.40189997758865359</v>
      </c>
      <c r="AB173" s="11">
        <v>0.25880001392364504</v>
      </c>
      <c r="AC173" s="11">
        <v>0.20709998812675476</v>
      </c>
      <c r="AD173" s="11">
        <v>0.29670001473426821</v>
      </c>
      <c r="AE173" s="11">
        <v>0.32909999694824221</v>
      </c>
      <c r="AF173" s="11">
        <v>0.28019998874664309</v>
      </c>
      <c r="AG173" s="11">
        <v>0.19340000953674316</v>
      </c>
      <c r="AH173" s="11">
        <v>0.19480000343322754</v>
      </c>
      <c r="AI173" s="11">
        <v>0.1822999855518341</v>
      </c>
      <c r="AJ173" s="11">
        <v>0.19979999866485595</v>
      </c>
      <c r="AK173" s="11">
        <v>0.19669999089241028</v>
      </c>
      <c r="AL173" s="11">
        <v>0.20850001182556152</v>
      </c>
      <c r="AM173" s="11">
        <v>2.7500002646446225E-2</v>
      </c>
      <c r="AN173" s="11">
        <v>3.0200003647804258E-2</v>
      </c>
      <c r="AO173" s="11">
        <v>3.4899993801116941E-2</v>
      </c>
      <c r="AP173" s="11">
        <v>2.3399992847442624E-2</v>
      </c>
      <c r="AQ173" s="11">
        <v>2.9899998569488523E-2</v>
      </c>
      <c r="AR173" s="11">
        <v>3.2599999570846555E-2</v>
      </c>
    </row>
    <row r="174" spans="2:44">
      <c r="B174" s="10">
        <v>7.5</v>
      </c>
      <c r="C174" s="11">
        <v>0.32230000104904177</v>
      </c>
      <c r="D174" s="11">
        <v>0.31340001430511477</v>
      </c>
      <c r="E174" s="11">
        <v>0.30940000619888308</v>
      </c>
      <c r="F174" s="11">
        <v>0.32520000543594363</v>
      </c>
      <c r="G174" s="11">
        <v>0.31800000276565554</v>
      </c>
      <c r="H174" s="11">
        <v>0.32160000410079959</v>
      </c>
      <c r="I174" s="11">
        <v>0.32110001053810122</v>
      </c>
      <c r="J174" s="11">
        <v>0.32099999394416812</v>
      </c>
      <c r="K174" s="11">
        <v>0.32050000038146975</v>
      </c>
      <c r="L174" s="11">
        <v>0.36990000214576724</v>
      </c>
      <c r="M174" s="11">
        <v>0.3313999911785126</v>
      </c>
      <c r="N174" s="11">
        <v>0.32720000948905947</v>
      </c>
      <c r="O174" s="11">
        <v>0.3193000098705292</v>
      </c>
      <c r="P174" s="11">
        <v>0.32500000205039981</v>
      </c>
      <c r="Q174" s="11">
        <v>0.32340000476837161</v>
      </c>
      <c r="R174" s="11">
        <v>0.33130000438690188</v>
      </c>
      <c r="S174" s="11">
        <v>0.33900000061988833</v>
      </c>
      <c r="T174" s="11">
        <v>0.33260001149177554</v>
      </c>
      <c r="U174" s="11">
        <v>0.32459999527931216</v>
      </c>
      <c r="V174" s="11">
        <v>0.28259999957084658</v>
      </c>
      <c r="W174" s="11">
        <v>0.32259999122619631</v>
      </c>
      <c r="X174" s="11">
        <v>0.35419998970031741</v>
      </c>
      <c r="Y174" s="11">
        <v>0.33339999523162844</v>
      </c>
      <c r="Z174" s="11">
        <v>0.32840000000000003</v>
      </c>
      <c r="AA174" s="11">
        <v>0.26770000066757205</v>
      </c>
      <c r="AB174" s="11">
        <v>0.23940001335144043</v>
      </c>
      <c r="AC174" s="11">
        <v>0.21359999384880066</v>
      </c>
      <c r="AD174" s="11">
        <v>0.28689999785423281</v>
      </c>
      <c r="AE174" s="11">
        <v>0.3193000098705292</v>
      </c>
      <c r="AF174" s="11">
        <v>0.31019998993873599</v>
      </c>
      <c r="AG174" s="11">
        <v>0.22579999175071716</v>
      </c>
      <c r="AH174" s="11">
        <v>0.17259998526573181</v>
      </c>
      <c r="AI174" s="11">
        <v>0.17529998626708984</v>
      </c>
      <c r="AJ174" s="11">
        <v>0.21120001282691955</v>
      </c>
      <c r="AK174" s="11">
        <v>0.25129999127388003</v>
      </c>
      <c r="AL174" s="11">
        <v>0.21769998874664306</v>
      </c>
      <c r="AM174" s="11">
        <v>2.7799992823600767E-2</v>
      </c>
      <c r="AN174" s="11">
        <v>3.0699997210502622E-2</v>
      </c>
      <c r="AO174" s="11">
        <v>3.120000567436218E-2</v>
      </c>
      <c r="AP174" s="11">
        <v>2.3399992847442624E-2</v>
      </c>
      <c r="AQ174" s="11">
        <v>2.9599993491172788E-2</v>
      </c>
      <c r="AR174" s="11">
        <v>3.1599997544288633E-2</v>
      </c>
    </row>
    <row r="175" spans="2:44">
      <c r="B175" s="10">
        <v>7.75</v>
      </c>
      <c r="C175" s="11">
        <v>0.32299999799728396</v>
      </c>
      <c r="D175" s="11">
        <v>0.31289999094009402</v>
      </c>
      <c r="E175" s="11">
        <v>0.31190000381469729</v>
      </c>
      <c r="F175" s="11">
        <v>0.32599998917579653</v>
      </c>
      <c r="G175" s="11">
        <v>0.31989999022483828</v>
      </c>
      <c r="H175" s="11">
        <v>0.32020001020431521</v>
      </c>
      <c r="I175" s="11">
        <v>0.32720000948905947</v>
      </c>
      <c r="J175" s="11">
        <v>0.32130001392364504</v>
      </c>
      <c r="K175" s="11">
        <v>0.32340000476837161</v>
      </c>
      <c r="L175" s="11">
        <v>0.37410001363754275</v>
      </c>
      <c r="M175" s="11">
        <v>0.33499999251365664</v>
      </c>
      <c r="N175" s="11">
        <v>0.32849998679161074</v>
      </c>
      <c r="O175" s="11">
        <v>0.32549999561309817</v>
      </c>
      <c r="P175" s="11">
        <v>0.32579998579025271</v>
      </c>
      <c r="Q175" s="11">
        <v>0.32709999289512637</v>
      </c>
      <c r="R175" s="11">
        <v>0.3313999911785126</v>
      </c>
      <c r="S175" s="11">
        <v>0.33719999995231631</v>
      </c>
      <c r="T175" s="11">
        <v>0.33650000300407412</v>
      </c>
      <c r="U175" s="11">
        <v>0.32450000848770144</v>
      </c>
      <c r="V175" s="11">
        <v>0.28359998669624331</v>
      </c>
      <c r="W175" s="11">
        <v>0.32349999155998233</v>
      </c>
      <c r="X175" s="11">
        <v>0.32149998750686648</v>
      </c>
      <c r="Y175" s="11">
        <v>0.34449998941421511</v>
      </c>
      <c r="Z175" s="11">
        <v>0.32920001354217532</v>
      </c>
      <c r="AA175" s="11">
        <v>0.39829997625350955</v>
      </c>
      <c r="AB175" s="11">
        <v>0.24580000247955322</v>
      </c>
      <c r="AC175" s="11">
        <v>0.2600000044345856</v>
      </c>
      <c r="AD175" s="11">
        <v>0.29029999580383303</v>
      </c>
      <c r="AE175" s="11">
        <v>0.31199999060630801</v>
      </c>
      <c r="AF175" s="11">
        <v>0.3094999929904938</v>
      </c>
      <c r="AG175" s="11">
        <v>0.20970000233650207</v>
      </c>
      <c r="AH175" s="11">
        <v>0.24199999775886535</v>
      </c>
      <c r="AI175" s="11">
        <v>0.16500000562667846</v>
      </c>
      <c r="AJ175" s="11">
        <v>0.20880000200271606</v>
      </c>
      <c r="AK175" s="11">
        <v>0.22520001139640808</v>
      </c>
      <c r="AL175" s="11">
        <v>0.22759999241828918</v>
      </c>
      <c r="AM175" s="11">
        <v>2.7299999260902402E-2</v>
      </c>
      <c r="AN175" s="11">
        <v>3.0200003647804258E-2</v>
      </c>
      <c r="AO175" s="11">
        <v>3.2499997878074643E-2</v>
      </c>
      <c r="AP175" s="11">
        <v>2.3000000977516172E-2</v>
      </c>
      <c r="AQ175" s="11">
        <v>2.8999998235702512E-2</v>
      </c>
      <c r="AR175" s="11">
        <v>3.0699997210502622E-2</v>
      </c>
    </row>
    <row r="176" spans="2:44">
      <c r="B176" s="10">
        <v>8</v>
      </c>
      <c r="C176" s="11">
        <v>0.32579998579025271</v>
      </c>
      <c r="D176" s="11">
        <v>0.31739999260902407</v>
      </c>
      <c r="E176" s="11">
        <v>0.31559999194145205</v>
      </c>
      <c r="F176" s="11">
        <v>0.32939998712539675</v>
      </c>
      <c r="G176" s="11">
        <v>0.32320000138282778</v>
      </c>
      <c r="H176" s="11">
        <v>0.32500000205039981</v>
      </c>
      <c r="I176" s="11">
        <v>0.3281999966144562</v>
      </c>
      <c r="J176" s="11">
        <v>0.3232999881744385</v>
      </c>
      <c r="K176" s="11">
        <v>0.32650001254081729</v>
      </c>
      <c r="L176" s="11">
        <v>0.37469999399185183</v>
      </c>
      <c r="M176" s="11">
        <v>0.33440001215934756</v>
      </c>
      <c r="N176" s="11">
        <v>0.3313999911785126</v>
      </c>
      <c r="O176" s="11">
        <v>0.32619999256134036</v>
      </c>
      <c r="P176" s="11">
        <v>0.32889999356269839</v>
      </c>
      <c r="Q176" s="11">
        <v>0.32619999256134036</v>
      </c>
      <c r="R176" s="11">
        <v>0.33650000300407412</v>
      </c>
      <c r="S176" s="11">
        <v>0.34219999518394473</v>
      </c>
      <c r="T176" s="11">
        <v>0.33879999723434451</v>
      </c>
      <c r="U176" s="11">
        <v>0.32810000982284548</v>
      </c>
      <c r="V176" s="11">
        <v>0.28320000972747805</v>
      </c>
      <c r="W176" s="11">
        <v>0.32630000915527346</v>
      </c>
      <c r="X176" s="11">
        <v>0.34019999113082888</v>
      </c>
      <c r="Y176" s="11">
        <v>0.33620001282691958</v>
      </c>
      <c r="Z176" s="11">
        <v>0.33290000166893008</v>
      </c>
      <c r="AA176" s="11">
        <v>0.42449997272491458</v>
      </c>
      <c r="AB176" s="11">
        <v>0.23000000324249267</v>
      </c>
      <c r="AC176" s="11">
        <v>0.21980000939369201</v>
      </c>
      <c r="AD176" s="11">
        <v>0.28689999785423281</v>
      </c>
      <c r="AE176" s="11">
        <v>0.30890001263618472</v>
      </c>
      <c r="AF176" s="11">
        <v>0.30519999470710757</v>
      </c>
      <c r="AG176" s="11">
        <v>0.27330000605583193</v>
      </c>
      <c r="AH176" s="11">
        <v>0.24449999537467956</v>
      </c>
      <c r="AI176" s="11">
        <v>0.21620000805854797</v>
      </c>
      <c r="AJ176" s="11">
        <v>0.21699999179840088</v>
      </c>
      <c r="AK176" s="11">
        <v>0.21749998536109924</v>
      </c>
      <c r="AL176" s="11">
        <v>0.2203999897480011</v>
      </c>
      <c r="AM176" s="11">
        <v>2.7099995875358579E-2</v>
      </c>
      <c r="AN176" s="11">
        <v>2.9599993491172788E-2</v>
      </c>
      <c r="AO176" s="11">
        <v>3.1300007367134092E-2</v>
      </c>
      <c r="AP176" s="11">
        <v>2.3000000977516172E-2</v>
      </c>
      <c r="AQ176" s="11">
        <v>2.9599993491172788E-2</v>
      </c>
      <c r="AR176" s="11">
        <v>3.1399994158744809E-2</v>
      </c>
    </row>
    <row r="177" spans="2:44">
      <c r="B177" s="10">
        <v>8.25</v>
      </c>
      <c r="C177" s="11">
        <v>0.32830001320838931</v>
      </c>
      <c r="D177" s="11">
        <v>0.31750000920295718</v>
      </c>
      <c r="E177" s="11">
        <v>0.31750000920295718</v>
      </c>
      <c r="F177" s="11">
        <v>0.33069999423027041</v>
      </c>
      <c r="G177" s="11">
        <v>0.32479999866485598</v>
      </c>
      <c r="H177" s="11">
        <v>0.3281999966144562</v>
      </c>
      <c r="I177" s="11">
        <v>0.32759998645782473</v>
      </c>
      <c r="J177" s="11">
        <v>0.32610000576972964</v>
      </c>
      <c r="K177" s="11">
        <v>0.32680000271797183</v>
      </c>
      <c r="L177" s="11">
        <v>0.37750001158714297</v>
      </c>
      <c r="M177" s="11">
        <v>0.33909998741149905</v>
      </c>
      <c r="N177" s="11">
        <v>0.33609999623298648</v>
      </c>
      <c r="O177" s="11">
        <v>0.32560001220703128</v>
      </c>
      <c r="P177" s="11">
        <v>0.33010001387596133</v>
      </c>
      <c r="Q177" s="11">
        <v>0.32959999051094058</v>
      </c>
      <c r="R177" s="11">
        <v>0.33569998946189883</v>
      </c>
      <c r="S177" s="11">
        <v>0.34339998569488528</v>
      </c>
      <c r="T177" s="11">
        <v>0.34030000772476199</v>
      </c>
      <c r="U177" s="11">
        <v>0.32799999322891238</v>
      </c>
      <c r="V177" s="11">
        <v>0.28480000700950625</v>
      </c>
      <c r="W177" s="11">
        <v>0.32599998917579653</v>
      </c>
      <c r="X177" s="11">
        <v>0.34219999518394473</v>
      </c>
      <c r="Y177" s="11">
        <v>0.33679999318122866</v>
      </c>
      <c r="Z177" s="11">
        <v>0.33080001082420352</v>
      </c>
      <c r="AA177" s="11">
        <v>0.41010002698898318</v>
      </c>
      <c r="AB177" s="11">
        <v>0.28210000600814822</v>
      </c>
      <c r="AC177" s="11">
        <v>0.24850000348091125</v>
      </c>
      <c r="AD177" s="11">
        <v>0.2907999893665314</v>
      </c>
      <c r="AE177" s="11">
        <v>0.32970000710487368</v>
      </c>
      <c r="AF177" s="11">
        <v>0.29200000967979434</v>
      </c>
      <c r="AG177" s="11">
        <v>0.20299999322891235</v>
      </c>
      <c r="AH177" s="11">
        <v>0.19619999732971191</v>
      </c>
      <c r="AI177" s="11">
        <v>0.1783000072479248</v>
      </c>
      <c r="AJ177" s="11">
        <v>0.21829999890327453</v>
      </c>
      <c r="AK177" s="11">
        <v>0.2187999924659729</v>
      </c>
      <c r="AL177" s="11">
        <v>0.22090001311302185</v>
      </c>
      <c r="AM177" s="11">
        <v>2.6600002312660215E-2</v>
      </c>
      <c r="AN177" s="11">
        <v>3.059999551773071E-2</v>
      </c>
      <c r="AO177" s="11">
        <v>3.1699999237060544E-2</v>
      </c>
      <c r="AP177" s="11">
        <v>2.2599994206428525E-2</v>
      </c>
      <c r="AQ177" s="11">
        <v>2.9599993491172788E-2</v>
      </c>
      <c r="AR177" s="11">
        <v>3.1300007367134092E-2</v>
      </c>
    </row>
    <row r="178" spans="2:44">
      <c r="B178" s="10">
        <v>8.5</v>
      </c>
      <c r="C178" s="11">
        <v>0.33040000405311587</v>
      </c>
      <c r="D178" s="11">
        <v>0.32000000681877139</v>
      </c>
      <c r="E178" s="11">
        <v>0.32270000782012942</v>
      </c>
      <c r="F178" s="11">
        <v>0.33260001149177554</v>
      </c>
      <c r="G178" s="11">
        <v>0.33069999423027041</v>
      </c>
      <c r="H178" s="11">
        <v>0.33159999456405642</v>
      </c>
      <c r="I178" s="11">
        <v>0.33010001387596133</v>
      </c>
      <c r="J178" s="11">
        <v>0.3274000128746033</v>
      </c>
      <c r="K178" s="11">
        <v>0.33249999489784243</v>
      </c>
      <c r="L178" s="11">
        <v>0.3800999959945679</v>
      </c>
      <c r="M178" s="11">
        <v>0.34030000772476199</v>
      </c>
      <c r="N178" s="11">
        <v>0.3362999996185303</v>
      </c>
      <c r="O178" s="11">
        <v>0.32840000000000003</v>
      </c>
      <c r="P178" s="11">
        <v>0.3313999911785126</v>
      </c>
      <c r="Q178" s="11">
        <v>0.3313999911785126</v>
      </c>
      <c r="R178" s="11">
        <v>0.33900000061988833</v>
      </c>
      <c r="S178" s="11">
        <v>0.34579999651908877</v>
      </c>
      <c r="T178" s="11">
        <v>0.34050001111030581</v>
      </c>
      <c r="U178" s="11">
        <v>0.32959999051094058</v>
      </c>
      <c r="V178" s="11">
        <v>0.28710000123977664</v>
      </c>
      <c r="W178" s="11">
        <v>0.33010001387596133</v>
      </c>
      <c r="X178" s="11">
        <v>0.33060000743865969</v>
      </c>
      <c r="Y178" s="11">
        <v>0.3451999863624573</v>
      </c>
      <c r="Z178" s="11">
        <v>0.33089999761581423</v>
      </c>
      <c r="AA178" s="11">
        <v>0.36110000219345095</v>
      </c>
      <c r="AB178" s="11">
        <v>0.25759999361038211</v>
      </c>
      <c r="AC178" s="11">
        <v>0.2171999951839447</v>
      </c>
      <c r="AD178" s="11">
        <v>0.29360000696182253</v>
      </c>
      <c r="AE178" s="11">
        <v>0.31840000953674319</v>
      </c>
      <c r="AF178" s="11">
        <v>0.31689999904632571</v>
      </c>
      <c r="AG178" s="11">
        <v>0.19140000548362732</v>
      </c>
      <c r="AH178" s="11">
        <v>0.25050000753402712</v>
      </c>
      <c r="AI178" s="11">
        <v>0.19180001225471496</v>
      </c>
      <c r="AJ178" s="11">
        <v>0.22289998736381531</v>
      </c>
      <c r="AK178" s="11">
        <v>0.2270000120639801</v>
      </c>
      <c r="AL178" s="11">
        <v>0.22460000123977661</v>
      </c>
      <c r="AM178" s="11">
        <v>2.6700004005432126E-2</v>
      </c>
      <c r="AN178" s="11">
        <v>3.0400007033348081E-2</v>
      </c>
      <c r="AO178" s="11">
        <v>3.1900002622604368E-2</v>
      </c>
      <c r="AP178" s="11">
        <v>2.289999928474426E-2</v>
      </c>
      <c r="AQ178" s="11">
        <v>2.9200001621246335E-2</v>
      </c>
      <c r="AR178" s="11">
        <v>3.0900000596046445E-2</v>
      </c>
    </row>
    <row r="179" spans="2:44">
      <c r="B179" s="10">
        <v>8.75</v>
      </c>
      <c r="C179" s="11">
        <v>0.33479998912811282</v>
      </c>
      <c r="D179" s="11">
        <v>0.33539999928474429</v>
      </c>
      <c r="E179" s="11">
        <v>0.33089999761581423</v>
      </c>
      <c r="F179" s="11">
        <v>0.33719999995231631</v>
      </c>
      <c r="G179" s="11">
        <v>0.33200000133514407</v>
      </c>
      <c r="H179" s="11">
        <v>0.33080001082420352</v>
      </c>
      <c r="I179" s="11">
        <v>0.33200000133514407</v>
      </c>
      <c r="J179" s="11">
        <v>0.33380000200271609</v>
      </c>
      <c r="K179" s="11">
        <v>0.3378999969005585</v>
      </c>
      <c r="L179" s="11">
        <v>0.38210000004768374</v>
      </c>
      <c r="M179" s="11">
        <v>0.34449998941421511</v>
      </c>
      <c r="N179" s="11">
        <v>0.34109999146461489</v>
      </c>
      <c r="O179" s="11">
        <v>0.33260001149177554</v>
      </c>
      <c r="P179" s="11">
        <v>0.33580000605583193</v>
      </c>
      <c r="Q179" s="11">
        <v>0.33319999184608462</v>
      </c>
      <c r="R179" s="11">
        <v>0.34050001111030581</v>
      </c>
      <c r="S179" s="11">
        <v>0.34559999313354495</v>
      </c>
      <c r="T179" s="11">
        <v>0.34249998536109927</v>
      </c>
      <c r="U179" s="11">
        <v>0.33409999217987063</v>
      </c>
      <c r="V179" s="11">
        <v>0.28840000834465029</v>
      </c>
      <c r="W179" s="11">
        <v>0.33010001387596133</v>
      </c>
      <c r="X179" s="11">
        <v>0.33330000844001773</v>
      </c>
      <c r="Y179" s="11">
        <v>0.3516999920845032</v>
      </c>
      <c r="Z179" s="11">
        <v>0.33569998946189883</v>
      </c>
      <c r="AA179" s="11">
        <v>0.45429997053146365</v>
      </c>
      <c r="AB179" s="11">
        <v>0.26880000438690188</v>
      </c>
      <c r="AC179" s="11">
        <v>0.22190000023841858</v>
      </c>
      <c r="AD179" s="11">
        <v>0.29500000085830691</v>
      </c>
      <c r="AE179" s="11">
        <v>0.28500001039505007</v>
      </c>
      <c r="AF179" s="11">
        <v>0.3006000062465668</v>
      </c>
      <c r="AG179" s="11">
        <v>0.21739999856948852</v>
      </c>
      <c r="AH179" s="11">
        <v>0.25059999432563784</v>
      </c>
      <c r="AI179" s="11">
        <v>0.24150000419616699</v>
      </c>
      <c r="AJ179" s="11">
        <v>0.22460000123977661</v>
      </c>
      <c r="AK179" s="11">
        <v>0.23180000391006469</v>
      </c>
      <c r="AL179" s="11">
        <v>0.22680000867843628</v>
      </c>
      <c r="AM179" s="11">
        <v>2.629999723434448E-2</v>
      </c>
      <c r="AN179" s="11">
        <v>2.8999998235702512E-2</v>
      </c>
      <c r="AO179" s="11">
        <v>3.1499995851516721E-2</v>
      </c>
      <c r="AP179" s="11">
        <v>2.2300004029273984E-2</v>
      </c>
      <c r="AQ179" s="11">
        <v>2.8799994850158689E-2</v>
      </c>
      <c r="AR179" s="11">
        <v>3.1100003981590268E-2</v>
      </c>
    </row>
    <row r="180" spans="2:44">
      <c r="B180" s="10">
        <v>9</v>
      </c>
      <c r="C180" s="11">
        <v>0.35029999818801882</v>
      </c>
      <c r="D180" s="11">
        <v>0.34160001482963565</v>
      </c>
      <c r="E180" s="11">
        <v>0.35099999513626101</v>
      </c>
      <c r="F180" s="11">
        <v>0.34660001006126406</v>
      </c>
      <c r="G180" s="11">
        <v>0.35140000190734866</v>
      </c>
      <c r="H180" s="11">
        <v>0.34379999246597293</v>
      </c>
      <c r="I180" s="11">
        <v>0.33560000267028811</v>
      </c>
      <c r="J180" s="11">
        <v>0.34579999651908877</v>
      </c>
      <c r="K180" s="11">
        <v>0.34910000767707827</v>
      </c>
      <c r="L180" s="11">
        <v>0.38189999666213992</v>
      </c>
      <c r="M180" s="11">
        <v>0.36099998559951785</v>
      </c>
      <c r="N180" s="11">
        <v>0.35309998598098757</v>
      </c>
      <c r="O180" s="11">
        <v>0.33510000910758975</v>
      </c>
      <c r="P180" s="11">
        <v>0.35160000529289248</v>
      </c>
      <c r="Q180" s="11">
        <v>0.34780000057220462</v>
      </c>
      <c r="R180" s="11">
        <v>0.34289999213218691</v>
      </c>
      <c r="S180" s="11">
        <v>0.35360000934600833</v>
      </c>
      <c r="T180" s="11">
        <v>0.34620000329017642</v>
      </c>
      <c r="U180" s="11">
        <v>0.33440001215934756</v>
      </c>
      <c r="V180" s="11">
        <v>0.28989998903274539</v>
      </c>
      <c r="W180" s="11">
        <v>0.33389998879432681</v>
      </c>
      <c r="X180" s="11">
        <v>0.35590000357627871</v>
      </c>
      <c r="Y180" s="11">
        <v>0.3469000002384186</v>
      </c>
      <c r="Z180" s="11">
        <v>0.33810000028610232</v>
      </c>
      <c r="AA180" s="11">
        <v>0.3696000119686127</v>
      </c>
      <c r="AB180" s="11">
        <v>0.26329998579025271</v>
      </c>
      <c r="AC180" s="11">
        <v>0.22469998803138733</v>
      </c>
      <c r="AD180" s="11">
        <v>0.29130001273155215</v>
      </c>
      <c r="AE180" s="11">
        <v>0.31800000276565554</v>
      </c>
      <c r="AF180" s="11">
        <v>0.30600000824928286</v>
      </c>
      <c r="AG180" s="11">
        <v>0.24850000348091125</v>
      </c>
      <c r="AH180" s="11">
        <v>0.21829999890327453</v>
      </c>
      <c r="AI180" s="11">
        <v>0.25739999022483828</v>
      </c>
      <c r="AJ180" s="11">
        <v>0.22629998531341552</v>
      </c>
      <c r="AK180" s="11">
        <v>0.23509998526573181</v>
      </c>
      <c r="AL180" s="11">
        <v>0.22619999852180481</v>
      </c>
      <c r="AM180" s="11">
        <v>2.6999994182586667E-2</v>
      </c>
      <c r="AN180" s="11">
        <v>2.9300003314018247E-2</v>
      </c>
      <c r="AO180" s="11">
        <v>3.1399994158744809E-2</v>
      </c>
      <c r="AP180" s="11">
        <v>2.2799997591972349E-2</v>
      </c>
      <c r="AQ180" s="11">
        <v>2.88999965429306E-2</v>
      </c>
      <c r="AR180" s="11">
        <v>3.0699997210502622E-2</v>
      </c>
    </row>
    <row r="181" spans="2:44">
      <c r="B181" s="10">
        <v>9.25</v>
      </c>
      <c r="C181" s="11">
        <v>0.35540001001358035</v>
      </c>
      <c r="D181" s="11">
        <v>0.3444000026226044</v>
      </c>
      <c r="E181" s="11">
        <v>0.34500001277923587</v>
      </c>
      <c r="F181" s="11">
        <v>0.36110000219345095</v>
      </c>
      <c r="G181" s="11">
        <v>0.35720001068115237</v>
      </c>
      <c r="H181" s="11">
        <v>0.35720001068115237</v>
      </c>
      <c r="I181" s="11">
        <v>0.35090000834465029</v>
      </c>
      <c r="J181" s="11">
        <v>0.35290001239776614</v>
      </c>
      <c r="K181" s="11">
        <v>0.36060000863075259</v>
      </c>
      <c r="L181" s="11">
        <v>0.38470001425743106</v>
      </c>
      <c r="M181" s="11">
        <v>0.37050001230239871</v>
      </c>
      <c r="N181" s="11">
        <v>0.36479999032020571</v>
      </c>
      <c r="O181" s="11">
        <v>0.3484999975204468</v>
      </c>
      <c r="P181" s="11">
        <v>0.35860000457763674</v>
      </c>
      <c r="Q181" s="11">
        <v>0.35759998764991763</v>
      </c>
      <c r="R181" s="11">
        <v>0.35250000562667849</v>
      </c>
      <c r="S181" s="11">
        <v>0.3672000011444092</v>
      </c>
      <c r="T181" s="11">
        <v>0.3532999893665314</v>
      </c>
      <c r="U181" s="11">
        <v>0.3380000134944916</v>
      </c>
      <c r="V181" s="11">
        <v>0.28969998564720156</v>
      </c>
      <c r="W181" s="11">
        <v>0.34980000462532046</v>
      </c>
      <c r="X181" s="11">
        <v>0.34509999957084658</v>
      </c>
      <c r="Y181" s="11">
        <v>0.36459998693466189</v>
      </c>
      <c r="Z181" s="11">
        <v>0.34230001177787783</v>
      </c>
      <c r="AA181" s="11">
        <v>0.47199998703002932</v>
      </c>
      <c r="AB181" s="11">
        <v>0.25430001225471499</v>
      </c>
      <c r="AC181" s="11">
        <v>0.22880001273155212</v>
      </c>
      <c r="AD181" s="11">
        <v>0.3006000062465668</v>
      </c>
      <c r="AE181" s="11">
        <v>0.30429999437332156</v>
      </c>
      <c r="AF181" s="11">
        <v>0.29909999575614932</v>
      </c>
      <c r="AG181" s="11">
        <v>0.20869998540878296</v>
      </c>
      <c r="AH181" s="11">
        <v>0.21580000128746032</v>
      </c>
      <c r="AI181" s="11">
        <v>0.27229998912811282</v>
      </c>
      <c r="AJ181" s="11">
        <v>0.22680000867843628</v>
      </c>
      <c r="AK181" s="11">
        <v>0.22829998936653137</v>
      </c>
      <c r="AL181" s="11">
        <v>0.22880001273155212</v>
      </c>
      <c r="AM181" s="11">
        <v>2.6199995541572568E-2</v>
      </c>
      <c r="AN181" s="11">
        <v>2.8999998235702512E-2</v>
      </c>
      <c r="AO181" s="11">
        <v>3.1300007367134092E-2</v>
      </c>
      <c r="AP181" s="11">
        <v>2.289999928474426E-2</v>
      </c>
      <c r="AQ181" s="11">
        <v>2.8999998235702512E-2</v>
      </c>
      <c r="AR181" s="11">
        <v>3.1300007367134092E-2</v>
      </c>
    </row>
    <row r="182" spans="2:44">
      <c r="B182" s="10">
        <v>9.5</v>
      </c>
      <c r="C182" s="11">
        <v>0.35930000152587893</v>
      </c>
      <c r="D182" s="11">
        <v>0.34599999990463259</v>
      </c>
      <c r="E182" s="11">
        <v>0.35250000562667849</v>
      </c>
      <c r="F182" s="11">
        <v>0.36519999709129336</v>
      </c>
      <c r="G182" s="11">
        <v>0.35959999170303347</v>
      </c>
      <c r="H182" s="11">
        <v>0.36020000185966494</v>
      </c>
      <c r="I182" s="11">
        <v>0.35689999070167544</v>
      </c>
      <c r="J182" s="11">
        <v>0.35970000829696658</v>
      </c>
      <c r="K182" s="11">
        <v>0.36440001335144045</v>
      </c>
      <c r="L182" s="11">
        <v>0.3834000071525574</v>
      </c>
      <c r="M182" s="11">
        <v>0.37249998655319216</v>
      </c>
      <c r="N182" s="11">
        <v>0.36620001401901248</v>
      </c>
      <c r="O182" s="11">
        <v>0.35529999341964724</v>
      </c>
      <c r="P182" s="11">
        <v>0.35930000152587893</v>
      </c>
      <c r="Q182" s="11">
        <v>0.3622999927043915</v>
      </c>
      <c r="R182" s="11">
        <v>0.3672000011444092</v>
      </c>
      <c r="S182" s="11">
        <v>0.37590001430511477</v>
      </c>
      <c r="T182" s="11">
        <v>0.3687999984264374</v>
      </c>
      <c r="U182" s="11">
        <v>0.35430000629425051</v>
      </c>
      <c r="V182" s="11">
        <v>0.2941000005245209</v>
      </c>
      <c r="W182" s="11">
        <v>0.35639999713897708</v>
      </c>
      <c r="X182" s="11">
        <v>0.34030000772476199</v>
      </c>
      <c r="Y182" s="11">
        <v>0.37140001263618472</v>
      </c>
      <c r="Z182" s="11">
        <v>0.35779999103546145</v>
      </c>
      <c r="AA182" s="11">
        <v>0.39790002908706668</v>
      </c>
      <c r="AB182" s="11">
        <v>0.2489000102519989</v>
      </c>
      <c r="AC182" s="11">
        <v>0.24739999976158142</v>
      </c>
      <c r="AD182" s="11">
        <v>0.29590000119209292</v>
      </c>
      <c r="AE182" s="11">
        <v>0.32389999833106997</v>
      </c>
      <c r="AF182" s="11">
        <v>0.31300000753402712</v>
      </c>
      <c r="AG182" s="11">
        <v>0.21499998774528503</v>
      </c>
      <c r="AH182" s="11">
        <v>0.21989999618530273</v>
      </c>
      <c r="AI182" s="11">
        <v>0.22300000395774841</v>
      </c>
      <c r="AJ182" s="11">
        <v>0.22829998936653137</v>
      </c>
      <c r="AK182" s="11">
        <v>0.22610001173019409</v>
      </c>
      <c r="AL182" s="11">
        <v>0.23009999003410339</v>
      </c>
      <c r="AM182" s="11">
        <v>2.629999723434448E-2</v>
      </c>
      <c r="AN182" s="11">
        <v>2.9799996876716611E-2</v>
      </c>
      <c r="AO182" s="11">
        <v>3.059999551773071E-2</v>
      </c>
      <c r="AP182" s="11">
        <v>2.2500007414817808E-2</v>
      </c>
      <c r="AQ182" s="11">
        <v>2.9300003314018247E-2</v>
      </c>
      <c r="AR182" s="11">
        <v>3.0900000596046445E-2</v>
      </c>
    </row>
    <row r="183" spans="2:44">
      <c r="B183" s="10">
        <v>9.75</v>
      </c>
      <c r="C183" s="11">
        <v>0.35750000085830691</v>
      </c>
      <c r="D183" s="11">
        <v>0.350099994802475</v>
      </c>
      <c r="E183" s="11">
        <v>0.34829999413490298</v>
      </c>
      <c r="F183" s="11">
        <v>0.36699999775886538</v>
      </c>
      <c r="G183" s="11">
        <v>0.36209998931884768</v>
      </c>
      <c r="H183" s="11">
        <v>0.36710001435279849</v>
      </c>
      <c r="I183" s="11">
        <v>0.36029998865127566</v>
      </c>
      <c r="J183" s="11">
        <v>0.35959999170303347</v>
      </c>
      <c r="K183" s="11">
        <v>0.36760000791549685</v>
      </c>
      <c r="L183" s="11">
        <v>0.38349999394416812</v>
      </c>
      <c r="M183" s="11">
        <v>0.37420000042915347</v>
      </c>
      <c r="N183" s="11">
        <v>0.36859999504089358</v>
      </c>
      <c r="O183" s="11">
        <v>0.35779999103546145</v>
      </c>
      <c r="P183" s="11">
        <v>0.36110000219345095</v>
      </c>
      <c r="Q183" s="11">
        <v>0.36359999980926516</v>
      </c>
      <c r="R183" s="11">
        <v>0.3719999929904938</v>
      </c>
      <c r="S183" s="11">
        <v>0.37840001192092898</v>
      </c>
      <c r="T183" s="11">
        <v>0.37500001397132876</v>
      </c>
      <c r="U183" s="11">
        <v>0.36110000219345095</v>
      </c>
      <c r="V183" s="11">
        <v>0.30609999504089358</v>
      </c>
      <c r="W183" s="11">
        <v>0.35900001134872439</v>
      </c>
      <c r="X183" s="11">
        <v>0.35610000696182253</v>
      </c>
      <c r="Y183" s="11">
        <v>0.38320000376701358</v>
      </c>
      <c r="Z183" s="11">
        <v>0.36350001301765444</v>
      </c>
      <c r="AA183" s="11">
        <v>0.44999997224807742</v>
      </c>
      <c r="AB183" s="11">
        <v>0.27100001182556155</v>
      </c>
      <c r="AC183" s="11">
        <v>0.23349998798370361</v>
      </c>
      <c r="AD183" s="11">
        <v>0.29639999475479128</v>
      </c>
      <c r="AE183" s="11">
        <v>0.32050000038146975</v>
      </c>
      <c r="AF183" s="11">
        <v>0.30850000586509707</v>
      </c>
      <c r="AG183" s="11">
        <v>0.22480000462532043</v>
      </c>
      <c r="AH183" s="11">
        <v>0.22500000801086426</v>
      </c>
      <c r="AI183" s="11">
        <v>0.23070000019073486</v>
      </c>
      <c r="AJ183" s="11">
        <v>0.22930000629425049</v>
      </c>
      <c r="AK183" s="11">
        <v>0.22689999547004699</v>
      </c>
      <c r="AL183" s="11">
        <v>0.22899998631477356</v>
      </c>
      <c r="AM183" s="11">
        <v>2.6600002312660215E-2</v>
      </c>
      <c r="AN183" s="11">
        <v>2.9099999928474424E-2</v>
      </c>
      <c r="AO183" s="11">
        <v>3.0900000596046445E-2</v>
      </c>
      <c r="AP183" s="11">
        <v>2.2699995899200437E-2</v>
      </c>
      <c r="AQ183" s="11">
        <v>2.8799994850158689E-2</v>
      </c>
      <c r="AR183" s="11">
        <v>3.120000567436218E-2</v>
      </c>
    </row>
    <row r="184" spans="2:44">
      <c r="B184" s="10">
        <v>10</v>
      </c>
      <c r="C184" s="11">
        <v>0.35840000119209292</v>
      </c>
      <c r="D184" s="11">
        <v>0.3493000110626221</v>
      </c>
      <c r="E184" s="11">
        <v>0.35059998836517337</v>
      </c>
      <c r="F184" s="11">
        <v>0.36679999437332156</v>
      </c>
      <c r="G184" s="11">
        <v>0.36710001435279849</v>
      </c>
      <c r="H184" s="11">
        <v>0.36630000081062319</v>
      </c>
      <c r="I184" s="11">
        <v>0.36589999403953555</v>
      </c>
      <c r="J184" s="11">
        <v>0.36319999303817752</v>
      </c>
      <c r="K184" s="11">
        <v>0.36760000791549685</v>
      </c>
      <c r="L184" s="11">
        <v>0.38210000004768374</v>
      </c>
      <c r="M184" s="11">
        <v>0.37339998688697817</v>
      </c>
      <c r="N184" s="11">
        <v>0.37420000042915347</v>
      </c>
      <c r="O184" s="11">
        <v>0.35930000152587893</v>
      </c>
      <c r="P184" s="11">
        <v>0.3638999899864197</v>
      </c>
      <c r="Q184" s="11">
        <v>0.36679999437332156</v>
      </c>
      <c r="R184" s="11">
        <v>0.37480001058578494</v>
      </c>
      <c r="S184" s="11">
        <v>0.37939999904632571</v>
      </c>
      <c r="T184" s="11">
        <v>0.37879998888969424</v>
      </c>
      <c r="U184" s="11">
        <v>0.3615000089645386</v>
      </c>
      <c r="V184" s="11">
        <v>0.30929998960494998</v>
      </c>
      <c r="W184" s="11">
        <v>0.36179999914169314</v>
      </c>
      <c r="X184" s="11">
        <v>0.36420000996589663</v>
      </c>
      <c r="Y184" s="11">
        <v>0.37579999771118167</v>
      </c>
      <c r="Z184" s="11">
        <v>0.36569999065399172</v>
      </c>
      <c r="AA184" s="11">
        <v>0.50980000104904177</v>
      </c>
      <c r="AB184" s="11">
        <v>0.28860001173019412</v>
      </c>
      <c r="AC184" s="11">
        <v>0.23389999475479126</v>
      </c>
      <c r="AD184" s="11">
        <v>0.28820000495910647</v>
      </c>
      <c r="AE184" s="11">
        <v>0.30600000824928286</v>
      </c>
      <c r="AF184" s="11">
        <v>0.30650000181198123</v>
      </c>
      <c r="AG184" s="11">
        <v>0.2203999897480011</v>
      </c>
      <c r="AH184" s="11">
        <v>0.23409999814033508</v>
      </c>
      <c r="AI184" s="11">
        <v>0.22219999041557312</v>
      </c>
      <c r="AJ184" s="11">
        <v>0.2302000066280365</v>
      </c>
      <c r="AK184" s="11">
        <v>0.2293999930858612</v>
      </c>
      <c r="AL184" s="11">
        <v>0.22910000290870666</v>
      </c>
      <c r="AM184" s="11">
        <v>2.629999723434448E-2</v>
      </c>
      <c r="AN184" s="11">
        <v>2.96999951839447E-2</v>
      </c>
      <c r="AO184" s="11">
        <v>3.1000002288818357E-2</v>
      </c>
      <c r="AP184" s="11">
        <v>2.1999998950958249E-2</v>
      </c>
      <c r="AQ184" s="11">
        <v>2.9099999928474424E-2</v>
      </c>
      <c r="AR184" s="11">
        <v>3.0300005340576169E-2</v>
      </c>
    </row>
  </sheetData>
  <mergeCells count="66">
    <mergeCell ref="AG4:AI4"/>
    <mergeCell ref="AJ4:AL4"/>
    <mergeCell ref="AM4:AO4"/>
    <mergeCell ref="AP4:AR4"/>
    <mergeCell ref="U50:W50"/>
    <mergeCell ref="J48:L48"/>
    <mergeCell ref="C50:E50"/>
    <mergeCell ref="J2:L2"/>
    <mergeCell ref="B3:B5"/>
    <mergeCell ref="C3:AR3"/>
    <mergeCell ref="C4:E4"/>
    <mergeCell ref="F4:H4"/>
    <mergeCell ref="I4:K4"/>
    <mergeCell ref="L4:N4"/>
    <mergeCell ref="O4:Q4"/>
    <mergeCell ref="R4:T4"/>
    <mergeCell ref="U4:W4"/>
    <mergeCell ref="X4:Z4"/>
    <mergeCell ref="AA4:AC4"/>
    <mergeCell ref="AD4:AF4"/>
    <mergeCell ref="F50:H50"/>
    <mergeCell ref="I50:K50"/>
    <mergeCell ref="L50:N50"/>
    <mergeCell ref="O50:Q50"/>
    <mergeCell ref="R50:T50"/>
    <mergeCell ref="AP50:AR50"/>
    <mergeCell ref="B49:B51"/>
    <mergeCell ref="C49:AR49"/>
    <mergeCell ref="B95:B97"/>
    <mergeCell ref="C95:AR95"/>
    <mergeCell ref="C96:E96"/>
    <mergeCell ref="F96:H96"/>
    <mergeCell ref="I96:K96"/>
    <mergeCell ref="L96:N96"/>
    <mergeCell ref="O96:Q96"/>
    <mergeCell ref="X50:Z50"/>
    <mergeCell ref="AA50:AC50"/>
    <mergeCell ref="AD50:AF50"/>
    <mergeCell ref="AG50:AI50"/>
    <mergeCell ref="AJ50:AL50"/>
    <mergeCell ref="AM50:AO50"/>
    <mergeCell ref="AJ96:AL96"/>
    <mergeCell ref="AM96:AO96"/>
    <mergeCell ref="AP96:AR96"/>
    <mergeCell ref="B141:B143"/>
    <mergeCell ref="C141:AR141"/>
    <mergeCell ref="C142:E142"/>
    <mergeCell ref="F142:H142"/>
    <mergeCell ref="I142:K142"/>
    <mergeCell ref="L142:N142"/>
    <mergeCell ref="R96:T96"/>
    <mergeCell ref="U96:W96"/>
    <mergeCell ref="X96:Z96"/>
    <mergeCell ref="AA96:AC96"/>
    <mergeCell ref="AD96:AF96"/>
    <mergeCell ref="AG96:AI96"/>
    <mergeCell ref="AG142:AI142"/>
    <mergeCell ref="AJ142:AL142"/>
    <mergeCell ref="AM142:AO142"/>
    <mergeCell ref="AP142:AR142"/>
    <mergeCell ref="O142:Q142"/>
    <mergeCell ref="R142:T142"/>
    <mergeCell ref="U142:W142"/>
    <mergeCell ref="X142:Z142"/>
    <mergeCell ref="AA142:AC142"/>
    <mergeCell ref="AD142:AF142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A7578-0722-4205-BFA6-E2FDB601744B}">
  <dimension ref="A1:Q40"/>
  <sheetViews>
    <sheetView workbookViewId="0">
      <selection activeCell="A2" sqref="A2"/>
    </sheetView>
  </sheetViews>
  <sheetFormatPr defaultRowHeight="15"/>
  <sheetData>
    <row r="1" spans="1:17">
      <c r="A1" s="72" t="s">
        <v>85</v>
      </c>
    </row>
    <row r="2" spans="1:17">
      <c r="B2" s="42" t="s">
        <v>1</v>
      </c>
      <c r="C2" s="57" t="s">
        <v>53</v>
      </c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</row>
    <row r="3" spans="1:17">
      <c r="B3" s="43"/>
      <c r="C3" s="51" t="s">
        <v>76</v>
      </c>
      <c r="D3" s="52"/>
      <c r="E3" s="53"/>
      <c r="F3" s="54" t="s">
        <v>48</v>
      </c>
      <c r="G3" s="55"/>
      <c r="H3" s="56"/>
      <c r="I3" s="54" t="s">
        <v>68</v>
      </c>
      <c r="J3" s="55"/>
      <c r="K3" s="56"/>
      <c r="L3" s="54" t="s">
        <v>69</v>
      </c>
      <c r="M3" s="55"/>
      <c r="N3" s="56"/>
      <c r="O3" s="54" t="s">
        <v>70</v>
      </c>
      <c r="P3" s="55"/>
      <c r="Q3" s="56"/>
    </row>
    <row r="4" spans="1:17">
      <c r="B4" s="44"/>
      <c r="C4" s="1" t="s">
        <v>45</v>
      </c>
      <c r="D4" s="1" t="s">
        <v>46</v>
      </c>
      <c r="E4" s="1" t="s">
        <v>47</v>
      </c>
      <c r="F4" s="1" t="s">
        <v>45</v>
      </c>
      <c r="G4" s="1" t="s">
        <v>46</v>
      </c>
      <c r="H4" s="1" t="s">
        <v>47</v>
      </c>
      <c r="I4" s="1" t="s">
        <v>45</v>
      </c>
      <c r="J4" s="1" t="s">
        <v>46</v>
      </c>
      <c r="K4" s="1" t="s">
        <v>47</v>
      </c>
      <c r="L4" s="1" t="s">
        <v>45</v>
      </c>
      <c r="M4" s="1" t="s">
        <v>46</v>
      </c>
      <c r="N4" s="1" t="s">
        <v>47</v>
      </c>
      <c r="O4" s="1" t="s">
        <v>45</v>
      </c>
      <c r="P4" s="1" t="s">
        <v>46</v>
      </c>
      <c r="Q4" s="1" t="s">
        <v>47</v>
      </c>
    </row>
    <row r="5" spans="1:17">
      <c r="B5" s="1">
        <v>0</v>
      </c>
      <c r="C5" s="2">
        <v>7.0000000000000007E-2</v>
      </c>
      <c r="D5" s="2">
        <v>0.05</v>
      </c>
      <c r="E5" s="2">
        <v>0.05</v>
      </c>
      <c r="F5" s="2">
        <v>1.7706644027155379E-2</v>
      </c>
      <c r="G5" s="2">
        <v>2.8603033742312479E-2</v>
      </c>
      <c r="H5" s="2">
        <v>2.0884744304281132E-2</v>
      </c>
      <c r="I5" s="2">
        <v>2.678695469526517E-2</v>
      </c>
      <c r="J5" s="2">
        <v>2.4062861494832232E-2</v>
      </c>
      <c r="K5" s="2">
        <v>2.996507188581627E-2</v>
      </c>
      <c r="L5" s="2">
        <v>1.7252620037037213E-2</v>
      </c>
      <c r="M5" s="2">
        <v>2.678695469526517E-2</v>
      </c>
      <c r="N5" s="2">
        <v>2.0884744304281132E-2</v>
      </c>
      <c r="O5" s="2">
        <v>2.2246799361210275E-2</v>
      </c>
      <c r="P5" s="2">
        <v>2.3154830428021255E-2</v>
      </c>
      <c r="Q5" s="2">
        <v>2.3154830428021255E-2</v>
      </c>
    </row>
    <row r="6" spans="1:17">
      <c r="B6" s="1">
        <v>3</v>
      </c>
      <c r="C6" s="2">
        <v>0.06</v>
      </c>
      <c r="D6" s="2">
        <v>0.06</v>
      </c>
      <c r="E6" s="2">
        <v>0.08</v>
      </c>
      <c r="F6" s="2">
        <v>1.0319790748836268</v>
      </c>
      <c r="G6" s="2">
        <v>0.9461699614790231</v>
      </c>
      <c r="H6" s="2">
        <v>0.92664726817244902</v>
      </c>
      <c r="I6" s="2">
        <v>1.0415133757150041</v>
      </c>
      <c r="J6" s="2">
        <v>1.0365192471311071</v>
      </c>
      <c r="K6" s="2">
        <v>1.0206286780917768</v>
      </c>
      <c r="L6" s="2">
        <v>1.0387892994279964</v>
      </c>
      <c r="M6" s="2">
        <v>0.95979047822146379</v>
      </c>
      <c r="N6" s="2">
        <v>0.90349245059863104</v>
      </c>
      <c r="O6" s="2">
        <v>1.017904534151068</v>
      </c>
      <c r="P6" s="2">
        <v>1.1468452500798831</v>
      </c>
      <c r="Q6" s="2">
        <v>1.0410594193785874</v>
      </c>
    </row>
    <row r="7" spans="1:17">
      <c r="B7" s="1">
        <v>6</v>
      </c>
      <c r="C7" s="2">
        <v>0.45</v>
      </c>
      <c r="D7" s="2">
        <v>0.49</v>
      </c>
      <c r="E7" s="2">
        <v>0.49</v>
      </c>
      <c r="F7" s="2">
        <v>1.5627240537357736</v>
      </c>
      <c r="G7" s="2">
        <v>1.5904191788644746</v>
      </c>
      <c r="H7" s="2">
        <v>1.5205005668454996</v>
      </c>
      <c r="I7" s="2">
        <v>1.4369616410451882</v>
      </c>
      <c r="J7" s="2">
        <v>1.4310593968273535</v>
      </c>
      <c r="K7" s="2">
        <v>1.4564843343517622</v>
      </c>
      <c r="L7" s="2">
        <v>1.4855413284897137</v>
      </c>
      <c r="M7" s="2">
        <v>1.4324214011440066</v>
      </c>
      <c r="N7" s="2">
        <v>1.4378696890254246</v>
      </c>
      <c r="O7" s="2">
        <v>1.4301513488471171</v>
      </c>
      <c r="P7" s="2">
        <v>1.5241327587664451</v>
      </c>
      <c r="Q7" s="2">
        <v>1.4419558372827865</v>
      </c>
    </row>
    <row r="8" spans="1:17">
      <c r="B8" s="1">
        <v>12</v>
      </c>
      <c r="C8" s="2">
        <v>0.88</v>
      </c>
      <c r="D8" s="2">
        <v>0.98</v>
      </c>
      <c r="E8" s="2">
        <v>0.94</v>
      </c>
      <c r="F8" s="2">
        <v>2.3399999999999994</v>
      </c>
      <c r="G8" s="2">
        <v>2.4861931539773954</v>
      </c>
      <c r="H8" s="2">
        <v>2.4607683517603895</v>
      </c>
      <c r="I8" s="2">
        <v>2.1579395596865814</v>
      </c>
      <c r="J8" s="2">
        <v>2.2001630465768556</v>
      </c>
      <c r="K8" s="2">
        <v>2.300046700714018</v>
      </c>
      <c r="L8" s="2">
        <v>2.191082702081895</v>
      </c>
      <c r="M8" s="2">
        <v>2.2360303329128777</v>
      </c>
      <c r="N8" s="2">
        <v>2.4081023807510991</v>
      </c>
      <c r="O8" s="2">
        <v>2.0943771482218581</v>
      </c>
      <c r="P8" s="2">
        <v>2.3595226933065736</v>
      </c>
      <c r="Q8" s="2">
        <v>2.2718976192489002</v>
      </c>
    </row>
    <row r="9" spans="1:17">
      <c r="B9" s="1">
        <v>24</v>
      </c>
      <c r="C9" s="2">
        <v>1.65</v>
      </c>
      <c r="D9" s="2">
        <v>1.96</v>
      </c>
      <c r="E9" s="2">
        <v>1.75</v>
      </c>
      <c r="F9" s="2">
        <v>2.3686031731089372</v>
      </c>
      <c r="G9" s="2">
        <v>2.4312572659786187</v>
      </c>
      <c r="H9" s="2">
        <v>2.5906169127083367</v>
      </c>
      <c r="I9" s="2">
        <v>2.5615599185703855</v>
      </c>
      <c r="J9" s="2">
        <v>2.3154831104558271</v>
      </c>
      <c r="K9" s="2">
        <v>2.1474970755675651</v>
      </c>
      <c r="L9" s="2">
        <v>2.6382886874800286</v>
      </c>
      <c r="M9" s="2">
        <v>2.6160419855401487</v>
      </c>
      <c r="N9" s="2">
        <v>2.2777997281593323</v>
      </c>
      <c r="O9" s="2">
        <v>2.379953569900787</v>
      </c>
      <c r="P9" s="2">
        <v>2.4049242804739732</v>
      </c>
      <c r="Q9" s="2">
        <v>2.1275204259245744</v>
      </c>
    </row>
    <row r="10" spans="1:17">
      <c r="B10" s="1">
        <v>48</v>
      </c>
      <c r="C10" s="2">
        <v>2.88</v>
      </c>
      <c r="D10" s="2">
        <v>2.2799999999999998</v>
      </c>
      <c r="E10" s="2">
        <v>2.99</v>
      </c>
      <c r="F10" s="2">
        <v>2.4183469957188501</v>
      </c>
      <c r="G10" s="2">
        <v>2.4710128314207398</v>
      </c>
      <c r="H10" s="2">
        <v>2.4655646788467198</v>
      </c>
      <c r="I10" s="2">
        <v>2.3711291772835801</v>
      </c>
      <c r="J10" s="2">
        <v>2.0860069825558698</v>
      </c>
      <c r="K10" s="2">
        <v>2.14094300586205</v>
      </c>
      <c r="L10" s="2">
        <v>2.6797323052900399</v>
      </c>
      <c r="M10" s="2">
        <v>2.8196973023057601</v>
      </c>
      <c r="N10" s="2">
        <v>2.46783473114361</v>
      </c>
      <c r="O10" s="2">
        <v>2.4881374288378502</v>
      </c>
      <c r="P10" s="2">
        <v>2.5214086148257402</v>
      </c>
      <c r="Q10" s="2">
        <v>2.4092666512238901</v>
      </c>
    </row>
    <row r="11" spans="1:17">
      <c r="B11" s="1">
        <v>72</v>
      </c>
      <c r="C11" s="2">
        <v>2.4</v>
      </c>
      <c r="D11" s="2">
        <v>3.42</v>
      </c>
      <c r="E11" s="2">
        <v>3.84</v>
      </c>
      <c r="F11" s="2">
        <v>2.93</v>
      </c>
      <c r="G11" s="2">
        <v>2.87</v>
      </c>
      <c r="H11" s="2">
        <v>2.81</v>
      </c>
      <c r="I11" s="2">
        <v>2.81</v>
      </c>
      <c r="J11" s="2">
        <v>2.66</v>
      </c>
      <c r="K11" s="2">
        <v>2.81</v>
      </c>
      <c r="L11" s="2">
        <v>3.13</v>
      </c>
      <c r="M11" s="2">
        <v>3.37</v>
      </c>
      <c r="N11" s="2">
        <v>3.88</v>
      </c>
      <c r="O11" s="2">
        <v>3.36</v>
      </c>
      <c r="P11" s="2">
        <v>3.34</v>
      </c>
      <c r="Q11" s="2">
        <v>3.2</v>
      </c>
    </row>
    <row r="12" spans="1:17">
      <c r="B12" s="1">
        <v>96</v>
      </c>
      <c r="C12" s="2">
        <v>4.0599999999999996</v>
      </c>
      <c r="D12" s="2">
        <v>2.59</v>
      </c>
      <c r="E12" s="2">
        <v>3.84</v>
      </c>
      <c r="F12" s="2">
        <v>3.16</v>
      </c>
      <c r="G12" s="2">
        <v>2.96</v>
      </c>
      <c r="H12" s="2">
        <v>2.87</v>
      </c>
      <c r="I12" s="2">
        <v>2.76</v>
      </c>
      <c r="J12" s="2">
        <v>2.84</v>
      </c>
      <c r="K12" s="2">
        <v>2.92</v>
      </c>
      <c r="L12" s="2">
        <v>3.18</v>
      </c>
      <c r="M12" s="2">
        <v>3.36</v>
      </c>
      <c r="N12" s="2">
        <v>3.68</v>
      </c>
      <c r="O12" s="2">
        <v>3.13</v>
      </c>
      <c r="P12" s="2">
        <v>3.37</v>
      </c>
      <c r="Q12" s="2">
        <v>3.25</v>
      </c>
    </row>
    <row r="15" spans="1:17">
      <c r="B15" s="42" t="s">
        <v>1</v>
      </c>
      <c r="C15" s="57" t="s">
        <v>71</v>
      </c>
      <c r="D15" s="57"/>
      <c r="E15" s="57"/>
      <c r="F15" s="57"/>
      <c r="G15" s="57"/>
      <c r="H15" s="57"/>
      <c r="I15" s="57"/>
      <c r="J15" s="57"/>
      <c r="K15" s="57"/>
      <c r="L15" s="57"/>
      <c r="M15" s="57"/>
      <c r="N15" s="57"/>
      <c r="O15" s="57"/>
      <c r="P15" s="57"/>
      <c r="Q15" s="57"/>
    </row>
    <row r="16" spans="1:17">
      <c r="B16" s="43"/>
      <c r="C16" s="51" t="s">
        <v>76</v>
      </c>
      <c r="D16" s="52"/>
      <c r="E16" s="53"/>
      <c r="F16" s="54" t="s">
        <v>48</v>
      </c>
      <c r="G16" s="55"/>
      <c r="H16" s="56"/>
      <c r="I16" s="54" t="s">
        <v>68</v>
      </c>
      <c r="J16" s="55"/>
      <c r="K16" s="56"/>
      <c r="L16" s="54" t="s">
        <v>69</v>
      </c>
      <c r="M16" s="55"/>
      <c r="N16" s="56"/>
      <c r="O16" s="54" t="s">
        <v>70</v>
      </c>
      <c r="P16" s="55"/>
      <c r="Q16" s="56"/>
    </row>
    <row r="17" spans="2:17">
      <c r="B17" s="44"/>
      <c r="C17" s="1" t="s">
        <v>45</v>
      </c>
      <c r="D17" s="1" t="s">
        <v>46</v>
      </c>
      <c r="E17" s="1" t="s">
        <v>47</v>
      </c>
      <c r="F17" s="1" t="s">
        <v>45</v>
      </c>
      <c r="G17" s="1" t="s">
        <v>46</v>
      </c>
      <c r="H17" s="1" t="s">
        <v>47</v>
      </c>
      <c r="I17" s="1" t="s">
        <v>45</v>
      </c>
      <c r="J17" s="1" t="s">
        <v>46</v>
      </c>
      <c r="K17" s="1" t="s">
        <v>47</v>
      </c>
      <c r="L17" s="1" t="s">
        <v>45</v>
      </c>
      <c r="M17" s="1" t="s">
        <v>46</v>
      </c>
      <c r="N17" s="1" t="s">
        <v>47</v>
      </c>
      <c r="O17" s="1" t="s">
        <v>45</v>
      </c>
      <c r="P17" s="1" t="s">
        <v>46</v>
      </c>
      <c r="Q17" s="1" t="s">
        <v>47</v>
      </c>
    </row>
    <row r="18" spans="2:17">
      <c r="B18" s="1">
        <v>0</v>
      </c>
      <c r="C18" s="2">
        <v>2.178523395228285</v>
      </c>
      <c r="D18" s="2">
        <v>2.1675449529138096</v>
      </c>
      <c r="E18" s="2">
        <v>2.138488554705809</v>
      </c>
      <c r="F18" s="2">
        <v>2.0570662590394773</v>
      </c>
      <c r="G18" s="2">
        <v>2.0548939395879375</v>
      </c>
      <c r="H18" s="2">
        <v>2.0576621422058525</v>
      </c>
      <c r="I18" s="2">
        <v>2.0638752078344371</v>
      </c>
      <c r="J18" s="2">
        <v>2.0680349483099998</v>
      </c>
      <c r="K18" s="2">
        <v>2.0675791114177495</v>
      </c>
      <c r="L18" s="2">
        <v>2.0533307763943527</v>
      </c>
      <c r="M18" s="2">
        <v>2.0555506925401246</v>
      </c>
      <c r="N18" s="2">
        <v>2.056207217024665</v>
      </c>
      <c r="O18" s="2">
        <v>2.05897610577779</v>
      </c>
      <c r="P18" s="2">
        <v>2.0603465909275624</v>
      </c>
      <c r="Q18" s="2">
        <v>2.0623216556596651</v>
      </c>
    </row>
    <row r="19" spans="2:17">
      <c r="B19" s="1">
        <v>3</v>
      </c>
      <c r="C19" s="2">
        <v>2.189795442180952</v>
      </c>
      <c r="D19" s="2">
        <v>2.1631917934088571</v>
      </c>
      <c r="E19" s="2">
        <v>2.226262393560952</v>
      </c>
      <c r="F19" s="2">
        <v>2.2903728253777902</v>
      </c>
      <c r="G19" s="2">
        <v>2.1349571591689149</v>
      </c>
      <c r="H19" s="2">
        <v>2.1291324241009777</v>
      </c>
      <c r="I19" s="2">
        <v>2.2066855655692899</v>
      </c>
      <c r="J19" s="2">
        <v>2.0920947612705403</v>
      </c>
      <c r="K19" s="2">
        <v>2.0733601395996026</v>
      </c>
      <c r="L19" s="2">
        <v>2.4002956490066873</v>
      </c>
      <c r="M19" s="2">
        <v>2.0840066309061247</v>
      </c>
      <c r="N19" s="2">
        <v>2.0633358469781649</v>
      </c>
      <c r="O19" s="2">
        <v>2.1955003988094375</v>
      </c>
      <c r="P19" s="2">
        <v>2.0786047806659371</v>
      </c>
      <c r="Q19" s="2">
        <v>2.0396066991976651</v>
      </c>
    </row>
    <row r="20" spans="2:17">
      <c r="B20" s="1">
        <v>6</v>
      </c>
      <c r="C20" s="2">
        <v>2.2521009965180947</v>
      </c>
      <c r="D20" s="2">
        <v>2.2207578296435235</v>
      </c>
      <c r="E20" s="2">
        <v>2.266931866436761</v>
      </c>
      <c r="F20" s="2">
        <v>1.9945355976426649</v>
      </c>
      <c r="G20" s="2">
        <v>2.0473648505172499</v>
      </c>
      <c r="H20" s="2">
        <v>1.9906840959043126</v>
      </c>
      <c r="I20" s="2">
        <v>1.9530729756180627</v>
      </c>
      <c r="J20" s="2">
        <v>1.919976059700665</v>
      </c>
      <c r="K20" s="2">
        <v>1.922110621212165</v>
      </c>
      <c r="L20" s="2">
        <v>1.92069825911429</v>
      </c>
      <c r="M20" s="2">
        <v>1.9233877421791874</v>
      </c>
      <c r="N20" s="2">
        <v>1.9264062889537903</v>
      </c>
      <c r="O20" s="2">
        <v>1.7949143934733014</v>
      </c>
      <c r="P20" s="2">
        <v>1.8321427894434779</v>
      </c>
      <c r="Q20" s="2">
        <v>1.8604742422324776</v>
      </c>
    </row>
    <row r="21" spans="2:17">
      <c r="B21" s="1">
        <v>12</v>
      </c>
      <c r="C21" s="2">
        <v>2.1581286825459998</v>
      </c>
      <c r="D21" s="2">
        <v>2.1303910643161901</v>
      </c>
      <c r="E21" s="2">
        <v>2.1779633844813335</v>
      </c>
      <c r="F21" s="2">
        <v>1.7659495287778015</v>
      </c>
      <c r="G21" s="2">
        <v>1.7571676893547277</v>
      </c>
      <c r="H21" s="2">
        <v>1.7346462113055738</v>
      </c>
      <c r="I21" s="2">
        <v>1.5753367094749486</v>
      </c>
      <c r="J21" s="2">
        <v>1.5945535985229375</v>
      </c>
      <c r="K21" s="2">
        <v>1.5562015144529999</v>
      </c>
      <c r="L21" s="2">
        <v>1.6684356742386137</v>
      </c>
      <c r="M21" s="2">
        <v>1.6184340057989779</v>
      </c>
      <c r="N21" s="2">
        <v>1.5971976582653236</v>
      </c>
      <c r="O21" s="2">
        <v>1.3382198322111765</v>
      </c>
      <c r="P21" s="2">
        <v>1.2751586198756029</v>
      </c>
      <c r="Q21" s="2">
        <v>1.2794975368357502</v>
      </c>
    </row>
    <row r="22" spans="2:17">
      <c r="B22" s="1">
        <v>24</v>
      </c>
      <c r="C22" s="2">
        <v>1.8876860330576188</v>
      </c>
      <c r="D22" s="2">
        <v>1.8882523203882859</v>
      </c>
      <c r="E22" s="2">
        <v>1.9233363311565714</v>
      </c>
      <c r="F22" s="2">
        <v>1.468219502238</v>
      </c>
      <c r="G22" s="2">
        <v>1.4698158466960001</v>
      </c>
      <c r="H22" s="2">
        <v>1.5013399884009999</v>
      </c>
      <c r="I22" s="2">
        <v>1.0649741049299999</v>
      </c>
      <c r="J22" s="2">
        <v>1.084203465236</v>
      </c>
      <c r="K22" s="2">
        <v>1.0765805543150002</v>
      </c>
      <c r="L22" s="2">
        <v>1.1691026287499999</v>
      </c>
      <c r="M22" s="2">
        <v>0.99849880681199987</v>
      </c>
      <c r="N22" s="2">
        <v>1.0508340079189999</v>
      </c>
      <c r="O22" s="2">
        <v>0.72758157785499999</v>
      </c>
      <c r="P22" s="2">
        <v>0.73253171021099994</v>
      </c>
      <c r="Q22" s="2">
        <v>0.74211709963999994</v>
      </c>
    </row>
    <row r="23" spans="2:17">
      <c r="B23" s="1">
        <v>48</v>
      </c>
      <c r="C23" s="2">
        <v>1.3581090457394285</v>
      </c>
      <c r="D23" s="2">
        <v>1.663379063462</v>
      </c>
      <c r="E23" s="2">
        <v>1.3575950632730478</v>
      </c>
      <c r="F23" s="2">
        <v>1.2607313361029999</v>
      </c>
      <c r="G23" s="2">
        <v>1.225692307518</v>
      </c>
      <c r="H23" s="2">
        <v>1.208725655641</v>
      </c>
      <c r="I23" s="2">
        <v>0.74832673312799991</v>
      </c>
      <c r="J23" s="2">
        <v>0.74758714234699986</v>
      </c>
      <c r="K23" s="2">
        <v>0.66700103794199994</v>
      </c>
      <c r="L23" s="2">
        <v>0.6182759185679999</v>
      </c>
      <c r="M23" s="2">
        <v>0.36519674052700002</v>
      </c>
      <c r="N23" s="2">
        <v>0.26471491184500001</v>
      </c>
      <c r="O23" s="2">
        <v>0.30434526141700002</v>
      </c>
      <c r="P23" s="2">
        <v>0.28158636886900001</v>
      </c>
      <c r="Q23" s="2">
        <v>0.32451924757200001</v>
      </c>
    </row>
    <row r="24" spans="2:17">
      <c r="B24" s="1">
        <v>72</v>
      </c>
      <c r="C24" s="2">
        <v>1.3286153788659998</v>
      </c>
      <c r="D24" s="2">
        <v>0.99020220953923821</v>
      </c>
      <c r="E24" s="2">
        <v>1.0226918990389524</v>
      </c>
      <c r="F24" s="2">
        <v>1.229763718154</v>
      </c>
      <c r="G24" s="2">
        <v>1.2069608895199999</v>
      </c>
      <c r="H24" s="2">
        <v>1.189694007722</v>
      </c>
      <c r="I24" s="2">
        <v>0.68724092822599991</v>
      </c>
      <c r="J24" s="2">
        <v>0.70964100940499997</v>
      </c>
      <c r="K24" s="2">
        <v>0.61995281251699996</v>
      </c>
      <c r="L24" s="2">
        <v>0.54947933057300002</v>
      </c>
      <c r="M24" s="2">
        <v>0.16681798955599997</v>
      </c>
      <c r="N24" s="2">
        <v>0.17573701501400002</v>
      </c>
      <c r="O24" s="2">
        <v>8.2951324063000001E-2</v>
      </c>
      <c r="P24" s="2">
        <v>7.4347173887999982E-2</v>
      </c>
      <c r="Q24" s="2">
        <v>5.1661508149999993E-2</v>
      </c>
    </row>
    <row r="25" spans="2:17">
      <c r="B25" s="1">
        <v>96</v>
      </c>
      <c r="C25" s="2">
        <v>0.42503490036647612</v>
      </c>
      <c r="D25" s="2">
        <v>1.00820414903</v>
      </c>
      <c r="E25" s="2">
        <v>0.55804338065228565</v>
      </c>
      <c r="F25" s="2">
        <v>1.2442040450860001</v>
      </c>
      <c r="G25" s="2">
        <v>1.2274204602340002</v>
      </c>
      <c r="H25" s="2">
        <v>1.2077517390680002</v>
      </c>
      <c r="I25" s="2">
        <v>0.66834108856499996</v>
      </c>
      <c r="J25" s="2" t="s">
        <v>73</v>
      </c>
      <c r="K25" s="2">
        <v>0.61949880629499998</v>
      </c>
      <c r="L25" s="2">
        <v>0.55072418634300002</v>
      </c>
      <c r="M25" s="2">
        <v>0.15290489565600002</v>
      </c>
      <c r="N25" s="2">
        <v>3.6130101748999985E-2</v>
      </c>
      <c r="O25" s="2">
        <v>5.3975475345999988E-2</v>
      </c>
      <c r="P25" s="2">
        <v>5.3133367030999995E-2</v>
      </c>
      <c r="Q25" s="2">
        <v>1.6197764066999992E-2</v>
      </c>
    </row>
    <row r="28" spans="2:17">
      <c r="B28" s="42" t="s">
        <v>1</v>
      </c>
      <c r="C28" s="57" t="s">
        <v>72</v>
      </c>
      <c r="D28" s="57"/>
      <c r="E28" s="57"/>
      <c r="F28" s="57"/>
      <c r="G28" s="57"/>
      <c r="H28" s="57"/>
      <c r="I28" s="57"/>
      <c r="J28" s="57"/>
      <c r="K28" s="57"/>
      <c r="L28" s="57"/>
      <c r="M28" s="57"/>
      <c r="N28" s="57"/>
      <c r="O28" s="57"/>
      <c r="P28" s="57"/>
      <c r="Q28" s="57"/>
    </row>
    <row r="29" spans="2:17">
      <c r="B29" s="43"/>
      <c r="C29" s="51" t="s">
        <v>76</v>
      </c>
      <c r="D29" s="52"/>
      <c r="E29" s="53"/>
      <c r="F29" s="54" t="s">
        <v>48</v>
      </c>
      <c r="G29" s="55"/>
      <c r="H29" s="56"/>
      <c r="I29" s="54" t="s">
        <v>68</v>
      </c>
      <c r="J29" s="55"/>
      <c r="K29" s="56"/>
      <c r="L29" s="54" t="s">
        <v>69</v>
      </c>
      <c r="M29" s="55"/>
      <c r="N29" s="56"/>
      <c r="O29" s="54" t="s">
        <v>70</v>
      </c>
      <c r="P29" s="55"/>
      <c r="Q29" s="56"/>
    </row>
    <row r="30" spans="2:17">
      <c r="B30" s="44"/>
      <c r="C30" s="1" t="s">
        <v>45</v>
      </c>
      <c r="D30" s="1" t="s">
        <v>46</v>
      </c>
      <c r="E30" s="1" t="s">
        <v>47</v>
      </c>
      <c r="F30" s="1" t="s">
        <v>45</v>
      </c>
      <c r="G30" s="1" t="s">
        <v>46</v>
      </c>
      <c r="H30" s="1" t="s">
        <v>47</v>
      </c>
      <c r="I30" s="1" t="s">
        <v>45</v>
      </c>
      <c r="J30" s="1" t="s">
        <v>46</v>
      </c>
      <c r="K30" s="1" t="s">
        <v>47</v>
      </c>
      <c r="L30" s="1" t="s">
        <v>45</v>
      </c>
      <c r="M30" s="1" t="s">
        <v>46</v>
      </c>
      <c r="N30" s="1" t="s">
        <v>47</v>
      </c>
      <c r="O30" s="1" t="s">
        <v>45</v>
      </c>
      <c r="P30" s="1" t="s">
        <v>46</v>
      </c>
      <c r="Q30" s="1" t="s">
        <v>47</v>
      </c>
    </row>
    <row r="31" spans="2:17">
      <c r="B31" s="1">
        <v>0</v>
      </c>
      <c r="C31" s="36" t="s">
        <v>3</v>
      </c>
      <c r="D31" s="36" t="s">
        <v>3</v>
      </c>
      <c r="E31" s="36" t="s">
        <v>3</v>
      </c>
      <c r="F31" s="36" t="s">
        <v>3</v>
      </c>
      <c r="G31" s="36" t="s">
        <v>3</v>
      </c>
      <c r="H31" s="36" t="s">
        <v>3</v>
      </c>
      <c r="I31" s="36" t="s">
        <v>3</v>
      </c>
      <c r="J31" s="36" t="s">
        <v>3</v>
      </c>
      <c r="K31" s="36" t="s">
        <v>3</v>
      </c>
      <c r="L31" s="36" t="s">
        <v>3</v>
      </c>
      <c r="M31" s="36" t="s">
        <v>3</v>
      </c>
      <c r="N31" s="36" t="s">
        <v>3</v>
      </c>
      <c r="O31" s="36" t="s">
        <v>3</v>
      </c>
      <c r="P31" s="36" t="s">
        <v>3</v>
      </c>
      <c r="Q31" s="36" t="s">
        <v>3</v>
      </c>
    </row>
    <row r="32" spans="2:17">
      <c r="B32" s="1">
        <v>3</v>
      </c>
      <c r="C32" s="36" t="s">
        <v>3</v>
      </c>
      <c r="D32" s="36" t="s">
        <v>3</v>
      </c>
      <c r="E32" s="36" t="s">
        <v>3</v>
      </c>
      <c r="F32" s="36" t="s">
        <v>3</v>
      </c>
      <c r="G32" s="36" t="s">
        <v>3</v>
      </c>
      <c r="H32" s="36" t="s">
        <v>3</v>
      </c>
      <c r="I32" s="36" t="s">
        <v>3</v>
      </c>
      <c r="J32" s="36" t="s">
        <v>3</v>
      </c>
      <c r="K32" s="36" t="s">
        <v>3</v>
      </c>
      <c r="L32" s="36" t="s">
        <v>3</v>
      </c>
      <c r="M32" s="36" t="s">
        <v>3</v>
      </c>
      <c r="N32" s="36" t="s">
        <v>3</v>
      </c>
      <c r="O32" s="36" t="s">
        <v>3</v>
      </c>
      <c r="P32" s="36" t="s">
        <v>3</v>
      </c>
      <c r="Q32" s="36" t="s">
        <v>3</v>
      </c>
    </row>
    <row r="33" spans="2:17">
      <c r="B33" s="1">
        <v>6</v>
      </c>
      <c r="C33" s="36">
        <v>6.1063402042099979E-2</v>
      </c>
      <c r="D33" s="36">
        <v>5.774255970559998E-2</v>
      </c>
      <c r="E33" s="36">
        <v>6.1271911571900026E-2</v>
      </c>
      <c r="F33" s="2">
        <v>6.8686656262447965E-2</v>
      </c>
      <c r="G33" s="2">
        <v>0.12654901823700407</v>
      </c>
      <c r="H33" s="2">
        <v>0.12585225958438548</v>
      </c>
      <c r="I33" s="2">
        <v>0.10622361133970205</v>
      </c>
      <c r="J33" s="2">
        <v>0.10086842317502502</v>
      </c>
      <c r="K33" s="2">
        <v>0.15612117027733763</v>
      </c>
      <c r="L33" s="2">
        <v>1.31972508438125E-2</v>
      </c>
      <c r="M33" s="2">
        <v>9.5881121642562503E-2</v>
      </c>
      <c r="N33" s="2">
        <v>0.10810656466815829</v>
      </c>
      <c r="O33" s="2">
        <v>8.4295139434039684E-2</v>
      </c>
      <c r="P33" s="2">
        <v>0.12808908857951876</v>
      </c>
      <c r="Q33" s="2">
        <v>0.148532967529625</v>
      </c>
    </row>
    <row r="34" spans="2:17">
      <c r="B34" s="1">
        <v>12</v>
      </c>
      <c r="C34" s="2">
        <v>7.8635068780700063E-2</v>
      </c>
      <c r="D34" s="2">
        <v>7.1782687415000004E-2</v>
      </c>
      <c r="E34" s="2">
        <v>6.1327319698699957E-2</v>
      </c>
      <c r="F34" s="2">
        <v>0.3495439463891834</v>
      </c>
      <c r="G34" s="2">
        <v>0.39022642884447079</v>
      </c>
      <c r="H34" s="2">
        <v>0.40998835769289999</v>
      </c>
      <c r="I34" s="2">
        <v>0.48601157674198114</v>
      </c>
      <c r="J34" s="2">
        <v>0.50888075688863965</v>
      </c>
      <c r="K34" s="2">
        <v>0.5198505752102458</v>
      </c>
      <c r="L34" s="2">
        <v>0.19819153299001466</v>
      </c>
      <c r="M34" s="2">
        <v>0.29505824387738966</v>
      </c>
      <c r="N34" s="2">
        <v>0.33186238565067283</v>
      </c>
      <c r="O34" s="2">
        <v>0.3161703462948125</v>
      </c>
      <c r="P34" s="2">
        <v>0.31168597849687907</v>
      </c>
      <c r="Q34" s="2">
        <v>0.27457608957653329</v>
      </c>
    </row>
    <row r="35" spans="2:17">
      <c r="B35" s="1">
        <v>24</v>
      </c>
      <c r="C35" s="36" t="s">
        <v>3</v>
      </c>
      <c r="D35" s="36" t="s">
        <v>3</v>
      </c>
      <c r="E35" s="36" t="s">
        <v>3</v>
      </c>
      <c r="F35" s="2">
        <v>0.62738847648740426</v>
      </c>
      <c r="G35" s="2">
        <v>0.66138188574019163</v>
      </c>
      <c r="H35" s="2">
        <v>0.68483470884860631</v>
      </c>
      <c r="I35" s="2">
        <v>0.94872422832695202</v>
      </c>
      <c r="J35" s="2">
        <v>0.91731645535048134</v>
      </c>
      <c r="K35" s="2">
        <v>0.97441604499271672</v>
      </c>
      <c r="L35" s="2">
        <v>0.27136602922808123</v>
      </c>
      <c r="M35" s="2">
        <v>0.36090500441034168</v>
      </c>
      <c r="N35" s="2">
        <v>0.3969707505108791</v>
      </c>
      <c r="O35" s="2">
        <v>0.38743341088535627</v>
      </c>
      <c r="P35" s="2">
        <v>0.43273667375959579</v>
      </c>
      <c r="Q35" s="2">
        <v>0.50148245018539372</v>
      </c>
    </row>
    <row r="36" spans="2:17">
      <c r="B36" s="1">
        <v>48</v>
      </c>
      <c r="C36" s="36" t="s">
        <v>3</v>
      </c>
      <c r="D36" s="36" t="s">
        <v>3</v>
      </c>
      <c r="E36" s="36" t="s">
        <v>3</v>
      </c>
      <c r="F36" s="2">
        <v>0.80228860305740424</v>
      </c>
      <c r="G36" s="2">
        <v>0.78233199411019172</v>
      </c>
      <c r="H36" s="2">
        <v>0.79437511742360634</v>
      </c>
      <c r="I36" s="2">
        <v>1.0983042990579519</v>
      </c>
      <c r="J36" s="2">
        <v>1.1081682900044814</v>
      </c>
      <c r="K36" s="2">
        <v>1.1290120093077167</v>
      </c>
      <c r="L36" s="2">
        <v>0.34238320859108129</v>
      </c>
      <c r="M36" s="2">
        <v>0.40811127033534167</v>
      </c>
      <c r="N36" s="2">
        <v>0.45571065546187911</v>
      </c>
      <c r="O36" s="2">
        <v>0.41881190795735623</v>
      </c>
      <c r="P36" s="2">
        <v>0.46313823806959575</v>
      </c>
      <c r="Q36" s="2">
        <v>0.45212547407539377</v>
      </c>
    </row>
    <row r="37" spans="2:17">
      <c r="B37" s="1">
        <v>72</v>
      </c>
      <c r="C37" s="36" t="s">
        <v>3</v>
      </c>
      <c r="D37" s="36" t="s">
        <v>3</v>
      </c>
      <c r="E37" s="36" t="s">
        <v>3</v>
      </c>
      <c r="F37" s="2">
        <v>0.88870340923640434</v>
      </c>
      <c r="G37" s="2">
        <v>0.86041370964019159</v>
      </c>
      <c r="H37" s="2">
        <v>0.87867566613260628</v>
      </c>
      <c r="I37" s="2">
        <v>1.1379429813489519</v>
      </c>
      <c r="J37" s="2">
        <v>1.1995552465094812</v>
      </c>
      <c r="K37" s="2">
        <v>1.2374879986047167</v>
      </c>
      <c r="L37" s="2">
        <v>0.44063785660208121</v>
      </c>
      <c r="M37" s="2">
        <v>0.48583574925834172</v>
      </c>
      <c r="N37" s="2">
        <v>0.46768901761087911</v>
      </c>
      <c r="O37" s="2">
        <v>0.37405526448035625</v>
      </c>
      <c r="P37" s="2">
        <v>0.44522537391859579</v>
      </c>
      <c r="Q37" s="2">
        <v>0.42603262067839376</v>
      </c>
    </row>
    <row r="38" spans="2:17">
      <c r="B38" s="1">
        <v>96</v>
      </c>
      <c r="C38" s="36" t="s">
        <v>3</v>
      </c>
      <c r="D38" s="36" t="s">
        <v>3</v>
      </c>
      <c r="E38" s="36" t="s">
        <v>3</v>
      </c>
      <c r="F38" s="2">
        <v>0.90393335356340432</v>
      </c>
      <c r="G38" s="2">
        <v>0.87282950436919171</v>
      </c>
      <c r="H38" s="2">
        <v>0.87996609224360633</v>
      </c>
      <c r="I38" s="2">
        <v>1.114394527458952</v>
      </c>
      <c r="J38" s="2" t="s">
        <v>73</v>
      </c>
      <c r="K38" s="2">
        <v>1.2507057530637167</v>
      </c>
      <c r="L38" s="2">
        <v>0.45659685522908122</v>
      </c>
      <c r="M38" s="2">
        <v>0.51278888672934175</v>
      </c>
      <c r="N38" s="2">
        <v>0.3753397094298791</v>
      </c>
      <c r="O38" s="2">
        <v>0.40549208589635627</v>
      </c>
      <c r="P38" s="2">
        <v>0.45928883136559578</v>
      </c>
      <c r="Q38" s="2">
        <v>0.40677100607239375</v>
      </c>
    </row>
    <row r="40" spans="2:17">
      <c r="B40" s="39" t="s">
        <v>78</v>
      </c>
    </row>
  </sheetData>
  <mergeCells count="21">
    <mergeCell ref="O29:Q29"/>
    <mergeCell ref="C28:Q28"/>
    <mergeCell ref="C15:Q15"/>
    <mergeCell ref="B2:B4"/>
    <mergeCell ref="C3:E3"/>
    <mergeCell ref="F3:H3"/>
    <mergeCell ref="C16:E16"/>
    <mergeCell ref="F16:H16"/>
    <mergeCell ref="B15:B17"/>
    <mergeCell ref="C2:Q2"/>
    <mergeCell ref="I3:K3"/>
    <mergeCell ref="L3:N3"/>
    <mergeCell ref="I16:K16"/>
    <mergeCell ref="L16:N16"/>
    <mergeCell ref="O3:Q3"/>
    <mergeCell ref="O16:Q16"/>
    <mergeCell ref="B28:B30"/>
    <mergeCell ref="C29:E29"/>
    <mergeCell ref="F29:H29"/>
    <mergeCell ref="I29:K29"/>
    <mergeCell ref="L29:N29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0"/>
  <sheetViews>
    <sheetView workbookViewId="0">
      <selection activeCell="G28" sqref="G28"/>
    </sheetView>
  </sheetViews>
  <sheetFormatPr defaultRowHeight="15"/>
  <sheetData>
    <row r="1" spans="1:24">
      <c r="A1" s="41" t="s">
        <v>80</v>
      </c>
    </row>
    <row r="2" spans="1:24">
      <c r="B2" s="42" t="s">
        <v>1</v>
      </c>
      <c r="C2" s="54" t="s">
        <v>0</v>
      </c>
      <c r="D2" s="55"/>
      <c r="E2" s="55"/>
      <c r="F2" s="55"/>
      <c r="G2" s="55"/>
      <c r="H2" s="55"/>
      <c r="I2" s="55"/>
      <c r="J2" s="55"/>
      <c r="K2" s="56"/>
      <c r="L2" s="54" t="s">
        <v>2</v>
      </c>
      <c r="M2" s="55"/>
      <c r="N2" s="55"/>
      <c r="O2" s="55"/>
      <c r="P2" s="55"/>
      <c r="Q2" s="55"/>
      <c r="R2" s="55"/>
      <c r="S2" s="55"/>
      <c r="T2" s="56"/>
    </row>
    <row r="3" spans="1:24">
      <c r="B3" s="43"/>
      <c r="C3" s="51" t="s">
        <v>77</v>
      </c>
      <c r="D3" s="52"/>
      <c r="E3" s="53"/>
      <c r="F3" s="54" t="s">
        <v>48</v>
      </c>
      <c r="G3" s="55"/>
      <c r="H3" s="56"/>
      <c r="I3" s="54" t="s">
        <v>44</v>
      </c>
      <c r="J3" s="55"/>
      <c r="K3" s="56"/>
      <c r="L3" s="51" t="s">
        <v>77</v>
      </c>
      <c r="M3" s="52"/>
      <c r="N3" s="53"/>
      <c r="O3" s="54" t="s">
        <v>48</v>
      </c>
      <c r="P3" s="55"/>
      <c r="Q3" s="56"/>
      <c r="R3" s="54" t="s">
        <v>44</v>
      </c>
      <c r="S3" s="55"/>
      <c r="T3" s="56"/>
    </row>
    <row r="4" spans="1:24">
      <c r="B4" s="44"/>
      <c r="C4" s="1" t="s">
        <v>45</v>
      </c>
      <c r="D4" s="1" t="s">
        <v>46</v>
      </c>
      <c r="E4" s="1" t="s">
        <v>47</v>
      </c>
      <c r="F4" s="1" t="s">
        <v>45</v>
      </c>
      <c r="G4" s="1" t="s">
        <v>46</v>
      </c>
      <c r="H4" s="1" t="s">
        <v>47</v>
      </c>
      <c r="I4" s="1" t="s">
        <v>45</v>
      </c>
      <c r="J4" s="1" t="s">
        <v>46</v>
      </c>
      <c r="K4" s="1" t="s">
        <v>47</v>
      </c>
      <c r="L4" s="1" t="s">
        <v>45</v>
      </c>
      <c r="M4" s="1" t="s">
        <v>46</v>
      </c>
      <c r="N4" s="1" t="s">
        <v>47</v>
      </c>
      <c r="O4" s="1" t="s">
        <v>45</v>
      </c>
      <c r="P4" s="1" t="s">
        <v>46</v>
      </c>
      <c r="Q4" s="1" t="s">
        <v>47</v>
      </c>
      <c r="R4" s="1" t="s">
        <v>45</v>
      </c>
      <c r="S4" s="1" t="s">
        <v>46</v>
      </c>
      <c r="T4" s="1" t="s">
        <v>47</v>
      </c>
    </row>
    <row r="5" spans="1:24">
      <c r="B5" s="14">
        <v>0</v>
      </c>
      <c r="C5" s="2">
        <v>0.02</v>
      </c>
      <c r="D5" s="2">
        <v>0.02</v>
      </c>
      <c r="E5" s="2">
        <v>0.02</v>
      </c>
      <c r="F5" s="2">
        <v>2.5000000000000001E-2</v>
      </c>
      <c r="G5" s="2">
        <v>2.5000000000000001E-2</v>
      </c>
      <c r="H5" s="2">
        <v>2.5000000000000001E-2</v>
      </c>
      <c r="I5" s="2">
        <v>0.03</v>
      </c>
      <c r="J5" s="2">
        <v>0.03</v>
      </c>
      <c r="K5" s="2">
        <v>0.03</v>
      </c>
      <c r="L5" s="2">
        <v>2.1920000000000002</v>
      </c>
      <c r="M5" s="2">
        <v>2.1179999999999999</v>
      </c>
      <c r="N5" s="2">
        <v>1.839</v>
      </c>
      <c r="O5" s="2">
        <v>1.9930000000000001</v>
      </c>
      <c r="P5" s="2">
        <v>2</v>
      </c>
      <c r="Q5" s="2">
        <v>2.0059999999999998</v>
      </c>
      <c r="R5" s="2">
        <v>2.0099999999999998</v>
      </c>
      <c r="S5" s="2">
        <v>2.0070000000000001</v>
      </c>
      <c r="T5" s="2">
        <v>2.0129999999999999</v>
      </c>
      <c r="V5" s="5"/>
      <c r="W5" s="5"/>
      <c r="X5" s="5"/>
    </row>
    <row r="6" spans="1:24">
      <c r="B6" s="14">
        <v>2</v>
      </c>
      <c r="C6" s="2">
        <v>0.03</v>
      </c>
      <c r="D6" s="2">
        <v>0.03</v>
      </c>
      <c r="E6" s="2">
        <v>0.03</v>
      </c>
      <c r="F6" s="2">
        <v>0.03</v>
      </c>
      <c r="G6" s="2">
        <v>0.03</v>
      </c>
      <c r="H6" s="2">
        <v>2.5000000000000001E-2</v>
      </c>
      <c r="I6" s="2">
        <v>0.03</v>
      </c>
      <c r="J6" s="2">
        <v>3.5000000000000003E-2</v>
      </c>
      <c r="K6" s="2">
        <v>0.04</v>
      </c>
      <c r="L6" s="2">
        <v>1.8460000000000001</v>
      </c>
      <c r="M6" s="2">
        <v>1.8440000000000001</v>
      </c>
      <c r="N6" s="2">
        <v>1.847</v>
      </c>
      <c r="O6" s="36" t="s">
        <v>73</v>
      </c>
      <c r="P6" s="36" t="s">
        <v>73</v>
      </c>
      <c r="Q6" s="36" t="s">
        <v>73</v>
      </c>
      <c r="R6" s="36" t="s">
        <v>73</v>
      </c>
      <c r="S6" s="36" t="s">
        <v>73</v>
      </c>
      <c r="T6" s="36" t="s">
        <v>73</v>
      </c>
      <c r="V6" s="5"/>
      <c r="W6" s="5"/>
      <c r="X6" s="5"/>
    </row>
    <row r="7" spans="1:24">
      <c r="B7" s="14">
        <v>4</v>
      </c>
      <c r="C7" s="2">
        <v>0.05</v>
      </c>
      <c r="D7" s="2">
        <v>0.04</v>
      </c>
      <c r="E7" s="2">
        <v>0.03</v>
      </c>
      <c r="F7" s="36" t="s">
        <v>73</v>
      </c>
      <c r="G7" s="36" t="s">
        <v>73</v>
      </c>
      <c r="H7" s="36" t="s">
        <v>73</v>
      </c>
      <c r="I7" s="36" t="s">
        <v>73</v>
      </c>
      <c r="J7" s="36" t="s">
        <v>73</v>
      </c>
      <c r="K7" s="36" t="s">
        <v>73</v>
      </c>
      <c r="L7" s="2">
        <v>1.8049999999999999</v>
      </c>
      <c r="M7" s="2">
        <v>1.7809999999999999</v>
      </c>
      <c r="N7" s="2">
        <v>1.8069999999999999</v>
      </c>
      <c r="O7" s="36" t="s">
        <v>73</v>
      </c>
      <c r="P7" s="36" t="s">
        <v>73</v>
      </c>
      <c r="Q7" s="36" t="s">
        <v>73</v>
      </c>
      <c r="R7" s="36" t="s">
        <v>73</v>
      </c>
      <c r="S7" s="36" t="s">
        <v>73</v>
      </c>
      <c r="T7" s="36" t="s">
        <v>73</v>
      </c>
      <c r="V7" s="5"/>
      <c r="W7" s="5"/>
      <c r="X7" s="5"/>
    </row>
    <row r="8" spans="1:24">
      <c r="B8" s="14">
        <v>6</v>
      </c>
      <c r="C8" s="36" t="s">
        <v>73</v>
      </c>
      <c r="D8" s="36" t="s">
        <v>73</v>
      </c>
      <c r="E8" s="36" t="s">
        <v>73</v>
      </c>
      <c r="F8" s="2">
        <v>0.03</v>
      </c>
      <c r="G8" s="2">
        <v>3.5000000000000003E-2</v>
      </c>
      <c r="H8" s="2">
        <v>0.03</v>
      </c>
      <c r="I8" s="2">
        <v>0.03</v>
      </c>
      <c r="J8" s="2">
        <v>0.04</v>
      </c>
      <c r="K8" s="2">
        <v>4.4999999999999998E-2</v>
      </c>
      <c r="L8" s="36" t="s">
        <v>73</v>
      </c>
      <c r="M8" s="36" t="s">
        <v>73</v>
      </c>
      <c r="N8" s="36" t="s">
        <v>73</v>
      </c>
      <c r="O8" s="2">
        <v>2.0339999999999998</v>
      </c>
      <c r="P8" s="2">
        <v>2.044</v>
      </c>
      <c r="Q8" s="2">
        <v>2.0630000000000002</v>
      </c>
      <c r="R8" s="2">
        <v>2.0449999999999999</v>
      </c>
      <c r="S8" s="2">
        <v>2.0470000000000002</v>
      </c>
      <c r="T8" s="2">
        <v>2.0219999999999998</v>
      </c>
      <c r="V8" s="5"/>
      <c r="W8" s="5"/>
      <c r="X8" s="5"/>
    </row>
    <row r="9" spans="1:24">
      <c r="B9" s="14">
        <v>8</v>
      </c>
      <c r="C9" s="2">
        <v>0.04</v>
      </c>
      <c r="D9" s="2">
        <v>7.0000000000000007E-2</v>
      </c>
      <c r="E9" s="2">
        <v>0.05</v>
      </c>
      <c r="F9" s="36" t="s">
        <v>73</v>
      </c>
      <c r="G9" s="36" t="s">
        <v>73</v>
      </c>
      <c r="H9" s="36" t="s">
        <v>73</v>
      </c>
      <c r="I9" s="36" t="s">
        <v>73</v>
      </c>
      <c r="J9" s="36" t="s">
        <v>73</v>
      </c>
      <c r="K9" s="36" t="s">
        <v>73</v>
      </c>
      <c r="L9" s="2">
        <v>1.4810000000000001</v>
      </c>
      <c r="M9" s="2">
        <v>1.446</v>
      </c>
      <c r="N9" s="2">
        <v>1.48</v>
      </c>
      <c r="O9" s="36" t="s">
        <v>73</v>
      </c>
      <c r="P9" s="36" t="s">
        <v>73</v>
      </c>
      <c r="Q9" s="36" t="s">
        <v>73</v>
      </c>
      <c r="R9" s="36" t="s">
        <v>73</v>
      </c>
      <c r="S9" s="36" t="s">
        <v>73</v>
      </c>
      <c r="T9" s="36" t="s">
        <v>73</v>
      </c>
      <c r="V9" s="5"/>
      <c r="W9" s="5"/>
      <c r="X9" s="5"/>
    </row>
    <row r="10" spans="1:24">
      <c r="B10" s="14">
        <v>12</v>
      </c>
      <c r="C10" s="2">
        <v>0.22</v>
      </c>
      <c r="D10" s="2">
        <v>0.28000000000000003</v>
      </c>
      <c r="E10" s="2">
        <v>0.22</v>
      </c>
      <c r="F10" s="2">
        <v>3.5000000000000003E-2</v>
      </c>
      <c r="G10" s="2">
        <v>3.5000000000000003E-2</v>
      </c>
      <c r="H10" s="2">
        <v>0.03</v>
      </c>
      <c r="I10" s="2">
        <v>0.04</v>
      </c>
      <c r="J10" s="2">
        <v>5.5E-2</v>
      </c>
      <c r="K10" s="2">
        <v>4.4999999999999998E-2</v>
      </c>
      <c r="L10" s="2">
        <v>0.46899999999999997</v>
      </c>
      <c r="M10" s="2">
        <v>0.39600000000000002</v>
      </c>
      <c r="N10" s="2">
        <v>0.52400000000000002</v>
      </c>
      <c r="O10" s="2">
        <v>2.0950000000000002</v>
      </c>
      <c r="P10" s="2">
        <v>2.0790000000000002</v>
      </c>
      <c r="Q10" s="2">
        <v>2.04</v>
      </c>
      <c r="R10" s="2">
        <v>2.0579999999999998</v>
      </c>
      <c r="S10" s="2">
        <v>2.0739999999999998</v>
      </c>
      <c r="T10" s="2">
        <v>2.02</v>
      </c>
      <c r="V10" s="5"/>
      <c r="W10" s="5"/>
      <c r="X10" s="5"/>
    </row>
    <row r="11" spans="1:24">
      <c r="B11" s="38">
        <v>16</v>
      </c>
      <c r="C11" s="2">
        <v>0.49</v>
      </c>
      <c r="D11" s="2">
        <v>0.5</v>
      </c>
      <c r="E11" s="2">
        <v>0.52</v>
      </c>
      <c r="F11" s="36" t="s">
        <v>73</v>
      </c>
      <c r="G11" s="36" t="s">
        <v>73</v>
      </c>
      <c r="H11" s="36" t="s">
        <v>73</v>
      </c>
      <c r="I11" s="36" t="s">
        <v>73</v>
      </c>
      <c r="J11" s="36" t="s">
        <v>73</v>
      </c>
      <c r="K11" s="36" t="s">
        <v>73</v>
      </c>
      <c r="L11" s="36" t="s">
        <v>3</v>
      </c>
      <c r="M11" s="36" t="s">
        <v>3</v>
      </c>
      <c r="N11" s="36" t="s">
        <v>3</v>
      </c>
      <c r="O11" s="36" t="s">
        <v>73</v>
      </c>
      <c r="P11" s="36" t="s">
        <v>73</v>
      </c>
      <c r="Q11" s="36" t="s">
        <v>73</v>
      </c>
      <c r="R11" s="36" t="s">
        <v>73</v>
      </c>
      <c r="S11" s="36" t="s">
        <v>73</v>
      </c>
      <c r="T11" s="36" t="s">
        <v>73</v>
      </c>
    </row>
    <row r="12" spans="1:24">
      <c r="B12" s="38">
        <v>20</v>
      </c>
      <c r="C12" s="2">
        <v>0.42</v>
      </c>
      <c r="D12" s="2">
        <v>0.44</v>
      </c>
      <c r="E12" s="2">
        <v>0.54</v>
      </c>
      <c r="F12" s="36" t="s">
        <v>73</v>
      </c>
      <c r="G12" s="36" t="s">
        <v>73</v>
      </c>
      <c r="H12" s="36" t="s">
        <v>73</v>
      </c>
      <c r="I12" s="36" t="s">
        <v>73</v>
      </c>
      <c r="J12" s="36" t="s">
        <v>73</v>
      </c>
      <c r="K12" s="36" t="s">
        <v>73</v>
      </c>
      <c r="L12" s="36" t="s">
        <v>3</v>
      </c>
      <c r="M12" s="36" t="s">
        <v>3</v>
      </c>
      <c r="N12" s="36" t="s">
        <v>3</v>
      </c>
      <c r="O12" s="36" t="s">
        <v>73</v>
      </c>
      <c r="P12" s="36" t="s">
        <v>73</v>
      </c>
      <c r="Q12" s="36" t="s">
        <v>73</v>
      </c>
      <c r="R12" s="36" t="s">
        <v>73</v>
      </c>
      <c r="S12" s="36" t="s">
        <v>73</v>
      </c>
      <c r="T12" s="36" t="s">
        <v>73</v>
      </c>
    </row>
    <row r="13" spans="1:24">
      <c r="B13" s="14">
        <v>24</v>
      </c>
      <c r="C13" s="2">
        <v>0.35</v>
      </c>
      <c r="D13" s="2">
        <v>0.31</v>
      </c>
      <c r="E13" s="2">
        <v>0.32</v>
      </c>
      <c r="F13" s="2">
        <v>0.04</v>
      </c>
      <c r="G13" s="2">
        <v>0.04</v>
      </c>
      <c r="H13" s="2">
        <v>3.5000000000000003E-2</v>
      </c>
      <c r="I13" s="2">
        <v>7.0000000000000007E-2</v>
      </c>
      <c r="J13" s="2">
        <v>0.09</v>
      </c>
      <c r="K13" s="2">
        <v>0.08</v>
      </c>
      <c r="L13" s="36" t="s">
        <v>3</v>
      </c>
      <c r="M13" s="36" t="s">
        <v>3</v>
      </c>
      <c r="N13" s="36" t="s">
        <v>3</v>
      </c>
      <c r="O13" s="2">
        <v>2.073</v>
      </c>
      <c r="P13" s="2">
        <v>2.0680000000000001</v>
      </c>
      <c r="Q13" s="2">
        <v>2.0539999999999998</v>
      </c>
      <c r="R13" s="2">
        <v>1.9159999999999999</v>
      </c>
      <c r="S13" s="2">
        <v>1.901</v>
      </c>
      <c r="T13" s="2">
        <v>1.8819999999999999</v>
      </c>
    </row>
    <row r="14" spans="1:24">
      <c r="B14" s="38">
        <v>30</v>
      </c>
      <c r="C14" s="2">
        <v>0.33</v>
      </c>
      <c r="D14" s="2">
        <v>0.32</v>
      </c>
      <c r="E14" s="2">
        <v>0.28999999999999998</v>
      </c>
      <c r="F14" s="36" t="s">
        <v>73</v>
      </c>
      <c r="G14" s="36" t="s">
        <v>73</v>
      </c>
      <c r="H14" s="36" t="s">
        <v>73</v>
      </c>
      <c r="I14" s="36" t="s">
        <v>73</v>
      </c>
      <c r="J14" s="36" t="s">
        <v>73</v>
      </c>
      <c r="K14" s="36" t="s">
        <v>73</v>
      </c>
      <c r="L14" s="36" t="s">
        <v>3</v>
      </c>
      <c r="M14" s="36" t="s">
        <v>3</v>
      </c>
      <c r="N14" s="36" t="s">
        <v>3</v>
      </c>
      <c r="O14" s="36" t="s">
        <v>73</v>
      </c>
      <c r="P14" s="36" t="s">
        <v>73</v>
      </c>
      <c r="Q14" s="36" t="s">
        <v>73</v>
      </c>
      <c r="R14" s="36" t="s">
        <v>73</v>
      </c>
      <c r="S14" s="36" t="s">
        <v>73</v>
      </c>
      <c r="T14" s="36" t="s">
        <v>73</v>
      </c>
    </row>
    <row r="15" spans="1:24">
      <c r="B15" s="38">
        <v>36</v>
      </c>
      <c r="C15" s="2">
        <v>0.32</v>
      </c>
      <c r="D15" s="2">
        <v>0.33</v>
      </c>
      <c r="E15" s="2">
        <v>0.37</v>
      </c>
      <c r="F15" s="36" t="s">
        <v>73</v>
      </c>
      <c r="G15" s="36" t="s">
        <v>73</v>
      </c>
      <c r="H15" s="36" t="s">
        <v>73</v>
      </c>
      <c r="I15" s="36" t="s">
        <v>73</v>
      </c>
      <c r="J15" s="36" t="s">
        <v>73</v>
      </c>
      <c r="K15" s="36" t="s">
        <v>73</v>
      </c>
      <c r="L15" s="36" t="s">
        <v>3</v>
      </c>
      <c r="M15" s="36" t="s">
        <v>3</v>
      </c>
      <c r="N15" s="36" t="s">
        <v>3</v>
      </c>
      <c r="O15" s="36" t="s">
        <v>73</v>
      </c>
      <c r="P15" s="36" t="s">
        <v>73</v>
      </c>
      <c r="Q15" s="36" t="s">
        <v>73</v>
      </c>
      <c r="R15" s="36" t="s">
        <v>73</v>
      </c>
      <c r="S15" s="36" t="s">
        <v>73</v>
      </c>
      <c r="T15" s="36" t="s">
        <v>73</v>
      </c>
    </row>
    <row r="16" spans="1:24">
      <c r="B16" s="14">
        <v>48</v>
      </c>
      <c r="C16" s="2">
        <v>0.3</v>
      </c>
      <c r="D16" s="2">
        <v>0.28000000000000003</v>
      </c>
      <c r="E16" s="2">
        <v>0.46</v>
      </c>
      <c r="F16" s="2">
        <v>3.5000000000000003E-2</v>
      </c>
      <c r="G16" s="2">
        <v>4.4999999999999998E-2</v>
      </c>
      <c r="H16" s="2">
        <v>0.03</v>
      </c>
      <c r="I16" s="2">
        <v>0.42</v>
      </c>
      <c r="J16" s="2">
        <v>0.46</v>
      </c>
      <c r="K16" s="2">
        <v>0.48499999999999999</v>
      </c>
      <c r="L16" s="36" t="s">
        <v>3</v>
      </c>
      <c r="M16" s="36" t="s">
        <v>3</v>
      </c>
      <c r="N16" s="36" t="s">
        <v>3</v>
      </c>
      <c r="O16" s="2">
        <v>2.0790000000000002</v>
      </c>
      <c r="P16" s="2">
        <v>2.0710000000000002</v>
      </c>
      <c r="Q16" s="2">
        <v>2.0699999999999998</v>
      </c>
      <c r="R16" s="2">
        <v>0.61299999999999999</v>
      </c>
      <c r="S16" s="2">
        <v>0.57899999999999996</v>
      </c>
      <c r="T16" s="2">
        <v>0.54700000000000004</v>
      </c>
    </row>
    <row r="17" spans="2:20">
      <c r="B17" s="14">
        <v>54</v>
      </c>
      <c r="C17" s="36" t="s">
        <v>73</v>
      </c>
      <c r="D17" s="36" t="s">
        <v>73</v>
      </c>
      <c r="E17" s="36" t="s">
        <v>73</v>
      </c>
      <c r="F17" s="2">
        <v>0.04</v>
      </c>
      <c r="G17" s="2">
        <v>4.4999999999999998E-2</v>
      </c>
      <c r="H17" s="2">
        <v>5.5E-2</v>
      </c>
      <c r="I17" s="2">
        <v>0.57999999999999996</v>
      </c>
      <c r="J17" s="2">
        <v>0.625</v>
      </c>
      <c r="K17" s="2">
        <v>0.57499999999999996</v>
      </c>
      <c r="L17" s="36" t="s">
        <v>73</v>
      </c>
      <c r="M17" s="36" t="s">
        <v>73</v>
      </c>
      <c r="N17" s="36" t="s">
        <v>73</v>
      </c>
      <c r="O17" s="2">
        <v>2.1480000000000001</v>
      </c>
      <c r="P17" s="2">
        <v>2.149</v>
      </c>
      <c r="Q17" s="2">
        <v>2.1669999999999998</v>
      </c>
      <c r="R17" s="2" t="s">
        <v>3</v>
      </c>
      <c r="S17" s="2" t="s">
        <v>3</v>
      </c>
      <c r="T17" s="2" t="s">
        <v>3</v>
      </c>
    </row>
    <row r="18" spans="2:20">
      <c r="B18" s="14">
        <f>B16+24</f>
        <v>72</v>
      </c>
      <c r="C18" s="36" t="s">
        <v>73</v>
      </c>
      <c r="D18" s="36" t="s">
        <v>73</v>
      </c>
      <c r="E18" s="36" t="s">
        <v>73</v>
      </c>
      <c r="F18" s="2">
        <v>3.9E-2</v>
      </c>
      <c r="G18" s="2">
        <v>4.3999999999999997E-2</v>
      </c>
      <c r="H18" s="2">
        <v>3.2000000000000001E-2</v>
      </c>
      <c r="I18" s="2">
        <v>0.44</v>
      </c>
      <c r="J18" s="2">
        <v>0.56100000000000005</v>
      </c>
      <c r="K18" s="2">
        <v>0.53</v>
      </c>
      <c r="L18" s="36" t="s">
        <v>73</v>
      </c>
      <c r="M18" s="36" t="s">
        <v>73</v>
      </c>
      <c r="N18" s="36" t="s">
        <v>73</v>
      </c>
      <c r="O18" s="2">
        <v>2.113</v>
      </c>
      <c r="P18" s="2">
        <v>2.12</v>
      </c>
      <c r="Q18" s="2">
        <v>2.1059999999999999</v>
      </c>
      <c r="R18" s="2" t="s">
        <v>3</v>
      </c>
      <c r="S18" s="2" t="s">
        <v>3</v>
      </c>
      <c r="T18" s="2" t="s">
        <v>3</v>
      </c>
    </row>
    <row r="20" spans="2:20">
      <c r="B20" s="39" t="s">
        <v>78</v>
      </c>
    </row>
  </sheetData>
  <mergeCells count="9">
    <mergeCell ref="R3:T3"/>
    <mergeCell ref="B2:B4"/>
    <mergeCell ref="F3:H3"/>
    <mergeCell ref="I3:K3"/>
    <mergeCell ref="O3:Q3"/>
    <mergeCell ref="C2:K2"/>
    <mergeCell ref="L2:T2"/>
    <mergeCell ref="C3:E3"/>
    <mergeCell ref="L3:N3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B112D-F9B4-4A0D-8B2D-8682B152AC2F}">
  <dimension ref="A1:L33"/>
  <sheetViews>
    <sheetView zoomScaleNormal="100" workbookViewId="0">
      <selection activeCell="A2" sqref="A2"/>
    </sheetView>
  </sheetViews>
  <sheetFormatPr defaultRowHeight="15"/>
  <sheetData>
    <row r="1" spans="1:12">
      <c r="A1" s="41" t="s">
        <v>81</v>
      </c>
    </row>
    <row r="2" spans="1:12">
      <c r="B2" s="45" t="s">
        <v>14</v>
      </c>
      <c r="C2" s="57" t="s">
        <v>51</v>
      </c>
      <c r="D2" s="57"/>
      <c r="E2" s="57"/>
    </row>
    <row r="3" spans="1:12" ht="16.5" customHeight="1">
      <c r="B3" s="45"/>
      <c r="C3" s="1" t="s">
        <v>10</v>
      </c>
      <c r="D3" s="1" t="s">
        <v>12</v>
      </c>
      <c r="E3" s="1" t="s">
        <v>11</v>
      </c>
      <c r="F3" s="4"/>
      <c r="G3" s="4"/>
      <c r="H3" s="4"/>
      <c r="I3" s="3"/>
      <c r="J3" s="3"/>
      <c r="K3" s="3"/>
      <c r="L3" s="3"/>
    </row>
    <row r="4" spans="1:12" ht="16.5" customHeight="1">
      <c r="B4" s="1">
        <v>1</v>
      </c>
      <c r="C4" s="2">
        <v>4.1000000000000002E-2</v>
      </c>
      <c r="D4" s="2">
        <v>3.9E-2</v>
      </c>
      <c r="E4" s="2">
        <v>3.4000000000000002E-2</v>
      </c>
      <c r="F4" s="4"/>
      <c r="G4" s="4"/>
      <c r="H4" s="4"/>
      <c r="I4" s="3"/>
      <c r="J4" s="3"/>
      <c r="K4" s="3"/>
      <c r="L4" s="3"/>
    </row>
    <row r="5" spans="1:12" ht="16.5" customHeight="1">
      <c r="B5" s="1">
        <v>2</v>
      </c>
      <c r="C5" s="2">
        <v>5.8999999999999997E-2</v>
      </c>
      <c r="D5" s="2">
        <v>4.2000000000000003E-2</v>
      </c>
      <c r="E5" s="2">
        <v>5.8000000000000003E-2</v>
      </c>
      <c r="F5" s="4"/>
      <c r="G5" s="4"/>
      <c r="H5" s="4"/>
      <c r="I5" s="3"/>
      <c r="J5" s="3"/>
      <c r="K5" s="3"/>
      <c r="L5" s="3"/>
    </row>
    <row r="6" spans="1:12" ht="16.5" customHeight="1">
      <c r="B6" s="1">
        <v>3</v>
      </c>
      <c r="C6" s="2">
        <v>0.111</v>
      </c>
      <c r="D6" s="2">
        <v>0.128</v>
      </c>
      <c r="E6" s="2">
        <v>8.1000000000000003E-2</v>
      </c>
      <c r="F6" s="4"/>
      <c r="G6" s="4"/>
      <c r="H6" s="4"/>
      <c r="I6" s="3"/>
      <c r="J6" s="3"/>
      <c r="K6" s="3"/>
      <c r="L6" s="3"/>
    </row>
    <row r="7" spans="1:12" ht="16.5" customHeight="1">
      <c r="B7" s="1">
        <v>4</v>
      </c>
      <c r="C7" s="2">
        <v>0.125</v>
      </c>
      <c r="D7" s="2">
        <v>0.108</v>
      </c>
      <c r="E7" s="2">
        <v>0.10299999999999999</v>
      </c>
      <c r="F7" s="4"/>
      <c r="G7" s="4"/>
      <c r="H7" s="4"/>
      <c r="I7" s="3"/>
      <c r="J7" s="3"/>
      <c r="K7" s="3"/>
      <c r="L7" s="3"/>
    </row>
    <row r="8" spans="1:12" ht="16.5" customHeight="1">
      <c r="B8" s="1">
        <v>5</v>
      </c>
      <c r="C8" s="2">
        <v>0.10100000000000001</v>
      </c>
      <c r="D8" s="2">
        <v>0.10299999999999999</v>
      </c>
      <c r="E8" s="2">
        <v>6.3E-2</v>
      </c>
      <c r="F8" s="4"/>
      <c r="G8" s="4"/>
      <c r="H8" s="4"/>
      <c r="I8" s="3"/>
      <c r="J8" s="3"/>
      <c r="K8" s="3"/>
      <c r="L8" s="3"/>
    </row>
    <row r="9" spans="1:12" ht="16.5" customHeight="1">
      <c r="B9" s="1">
        <v>6</v>
      </c>
      <c r="C9" s="2">
        <v>0.115</v>
      </c>
      <c r="D9" s="2">
        <v>0.1</v>
      </c>
      <c r="E9" s="2">
        <v>7.0999999999999994E-2</v>
      </c>
      <c r="F9" s="4"/>
      <c r="G9" s="4"/>
      <c r="H9" s="4"/>
      <c r="I9" s="3"/>
      <c r="J9" s="3"/>
      <c r="K9" s="3"/>
      <c r="L9" s="3"/>
    </row>
    <row r="10" spans="1:12" ht="16.5" customHeight="1">
      <c r="B10" s="1">
        <v>7</v>
      </c>
      <c r="C10" s="2">
        <v>9.7000000000000003E-2</v>
      </c>
      <c r="D10" s="2">
        <v>0.11600000000000001</v>
      </c>
      <c r="E10" s="2">
        <v>9.4E-2</v>
      </c>
      <c r="F10" s="4"/>
      <c r="G10" s="4"/>
      <c r="H10" s="4"/>
      <c r="I10" s="3"/>
      <c r="J10" s="3"/>
      <c r="K10" s="3"/>
      <c r="L10" s="3"/>
    </row>
    <row r="11" spans="1:12" ht="16.5" customHeight="1">
      <c r="B11" s="1">
        <v>8</v>
      </c>
      <c r="C11" s="2">
        <v>0.114</v>
      </c>
      <c r="D11" s="2">
        <v>0.107</v>
      </c>
      <c r="E11" s="2">
        <v>0.13</v>
      </c>
      <c r="F11" s="4"/>
      <c r="G11" s="4"/>
      <c r="H11" s="4"/>
      <c r="I11" s="3"/>
      <c r="J11" s="3"/>
      <c r="K11" s="3"/>
      <c r="L11" s="3"/>
    </row>
    <row r="12" spans="1:12" ht="16.5" customHeight="1">
      <c r="B12" s="1">
        <v>9</v>
      </c>
      <c r="C12" s="2">
        <v>0.107</v>
      </c>
      <c r="D12" s="2">
        <v>9.1999999999999998E-2</v>
      </c>
      <c r="E12" s="2">
        <v>0.13400000000000001</v>
      </c>
      <c r="F12" s="4"/>
      <c r="G12" s="4"/>
      <c r="H12" s="4"/>
      <c r="I12" s="3"/>
      <c r="J12" s="3"/>
      <c r="K12" s="3"/>
      <c r="L12" s="3"/>
    </row>
    <row r="13" spans="1:12" ht="16.5" customHeight="1">
      <c r="B13" s="1">
        <v>10</v>
      </c>
      <c r="C13" s="2">
        <v>7.3999999999999996E-2</v>
      </c>
      <c r="D13" s="2">
        <v>8.5999999999999993E-2</v>
      </c>
      <c r="E13" s="2">
        <v>0.13300000000000001</v>
      </c>
      <c r="F13" s="4"/>
      <c r="G13" s="4"/>
      <c r="H13" s="4"/>
      <c r="I13" s="3"/>
      <c r="J13" s="3"/>
      <c r="K13" s="3"/>
      <c r="L13" s="3"/>
    </row>
    <row r="14" spans="1:12" ht="16.5" customHeight="1">
      <c r="B14" s="1">
        <v>11</v>
      </c>
      <c r="C14" s="2">
        <v>0.09</v>
      </c>
      <c r="D14" s="2">
        <v>6.2E-2</v>
      </c>
      <c r="E14" s="2">
        <v>0.128</v>
      </c>
      <c r="F14" s="4"/>
      <c r="G14" s="4"/>
      <c r="H14" s="4"/>
      <c r="I14" s="3"/>
      <c r="J14" s="3"/>
      <c r="K14" s="3"/>
      <c r="L14" s="3"/>
    </row>
    <row r="15" spans="1:12" ht="16.5" customHeight="1">
      <c r="B15" s="1">
        <v>12</v>
      </c>
      <c r="C15" s="2">
        <v>7.8E-2</v>
      </c>
      <c r="D15" s="2">
        <v>8.1000000000000003E-2</v>
      </c>
      <c r="E15" s="2">
        <v>0.17499999999999999</v>
      </c>
      <c r="F15" s="4"/>
      <c r="G15" s="4"/>
      <c r="H15" s="4"/>
      <c r="I15" s="3"/>
      <c r="J15" s="3"/>
      <c r="K15" s="3"/>
      <c r="L15" s="3"/>
    </row>
    <row r="16" spans="1:12" ht="16.5" customHeight="1">
      <c r="B16" s="1">
        <v>13</v>
      </c>
      <c r="C16" s="2">
        <v>6.8000000000000005E-2</v>
      </c>
      <c r="D16" s="2">
        <v>0.10100000000000001</v>
      </c>
      <c r="E16" s="2">
        <v>0.125</v>
      </c>
      <c r="F16" s="4"/>
      <c r="G16" s="4"/>
      <c r="H16" s="4"/>
      <c r="I16" s="3"/>
      <c r="J16" s="3"/>
      <c r="K16" s="3"/>
      <c r="L16" s="3"/>
    </row>
    <row r="17" spans="2:12" ht="16.5" customHeight="1">
      <c r="B17" s="1">
        <v>14</v>
      </c>
      <c r="C17" s="2">
        <v>8.8999999999999996E-2</v>
      </c>
      <c r="D17" s="2">
        <v>0.09</v>
      </c>
      <c r="E17" s="2">
        <v>0.17199999999999999</v>
      </c>
      <c r="F17" s="4"/>
      <c r="G17" s="4"/>
      <c r="H17" s="4"/>
      <c r="I17" s="3"/>
      <c r="J17" s="3"/>
      <c r="K17" s="3"/>
      <c r="L17" s="3"/>
    </row>
    <row r="18" spans="2:12" ht="16.5" customHeight="1">
      <c r="B18" s="1">
        <v>15</v>
      </c>
      <c r="C18" s="2">
        <v>0.107</v>
      </c>
      <c r="D18" s="2">
        <v>0.14299999999999999</v>
      </c>
      <c r="E18" s="2">
        <v>0.17399999999999999</v>
      </c>
      <c r="F18" s="4"/>
      <c r="G18" s="4"/>
      <c r="H18" s="4"/>
      <c r="I18" s="3"/>
      <c r="J18" s="3"/>
      <c r="K18" s="3"/>
      <c r="L18" s="3"/>
    </row>
    <row r="19" spans="2:12" ht="16.5" customHeight="1">
      <c r="B19" s="1">
        <v>16</v>
      </c>
      <c r="C19" s="2">
        <v>0.157</v>
      </c>
      <c r="D19" s="2">
        <v>0.10100000000000001</v>
      </c>
      <c r="E19" s="2">
        <v>0.16200000000000001</v>
      </c>
      <c r="F19" s="4"/>
      <c r="G19" s="4"/>
      <c r="H19" s="4"/>
      <c r="I19" s="3"/>
      <c r="J19" s="3"/>
      <c r="K19" s="3"/>
      <c r="L19" s="3"/>
    </row>
    <row r="20" spans="2:12" ht="16.5" customHeight="1">
      <c r="B20" s="1">
        <v>17</v>
      </c>
      <c r="C20" s="2">
        <v>0.14199999999999999</v>
      </c>
      <c r="D20" s="2">
        <v>0.14699999999999999</v>
      </c>
      <c r="E20" s="2">
        <v>0.112</v>
      </c>
      <c r="F20" s="4"/>
      <c r="G20" s="4"/>
      <c r="H20" s="4"/>
      <c r="I20" s="3"/>
      <c r="J20" s="3"/>
      <c r="K20" s="3"/>
      <c r="L20" s="3"/>
    </row>
    <row r="21" spans="2:12" ht="16.5" customHeight="1">
      <c r="B21" s="1">
        <v>18</v>
      </c>
      <c r="C21" s="2">
        <v>0.13900000000000001</v>
      </c>
      <c r="D21" s="2"/>
      <c r="E21" s="2">
        <v>0.13700000000000001</v>
      </c>
      <c r="F21" s="4"/>
      <c r="G21" s="4"/>
      <c r="H21" s="4"/>
      <c r="I21" s="3"/>
      <c r="J21" s="3"/>
      <c r="K21" s="3"/>
      <c r="L21" s="3"/>
    </row>
    <row r="22" spans="2:12" ht="16.5" customHeight="1">
      <c r="B22" s="1">
        <v>19</v>
      </c>
      <c r="C22" s="2">
        <v>0.14199999999999999</v>
      </c>
      <c r="D22" s="2"/>
      <c r="E22" s="2">
        <v>0.13200000000000001</v>
      </c>
      <c r="F22" s="4"/>
      <c r="G22" s="4"/>
      <c r="H22" s="4"/>
      <c r="I22" s="3"/>
      <c r="J22" s="3"/>
      <c r="K22" s="3"/>
      <c r="L22" s="3"/>
    </row>
    <row r="23" spans="2:12" ht="16.5" customHeight="1">
      <c r="B23" s="1">
        <v>20</v>
      </c>
      <c r="C23" s="2"/>
      <c r="D23" s="2"/>
      <c r="E23" s="2">
        <v>0.17299999999999999</v>
      </c>
      <c r="F23" s="4"/>
      <c r="G23" s="4"/>
      <c r="H23" s="4"/>
      <c r="I23" s="3"/>
      <c r="J23" s="3"/>
      <c r="K23" s="3"/>
      <c r="L23" s="3"/>
    </row>
    <row r="24" spans="2:12" ht="16.5" customHeight="1">
      <c r="B24" s="1">
        <v>21</v>
      </c>
      <c r="C24" s="2"/>
      <c r="D24" s="2"/>
      <c r="E24" s="2">
        <v>0.17799999999999999</v>
      </c>
      <c r="F24" s="3"/>
      <c r="G24" s="3"/>
      <c r="H24" s="3"/>
      <c r="I24" s="3"/>
      <c r="J24" s="3"/>
      <c r="K24" s="3"/>
      <c r="L24" s="3"/>
    </row>
    <row r="25" spans="2:12" ht="16.5" customHeight="1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</row>
    <row r="26" spans="2:12" ht="16.5" customHeight="1">
      <c r="B26" s="3"/>
      <c r="C26" s="4"/>
      <c r="D26" s="4"/>
      <c r="E26" s="4"/>
      <c r="F26" s="3"/>
      <c r="G26" s="3"/>
      <c r="H26" s="3"/>
      <c r="I26" s="3"/>
      <c r="J26" s="3"/>
      <c r="K26" s="3"/>
      <c r="L26" s="3"/>
    </row>
    <row r="27" spans="2:12" ht="16.5" customHeight="1">
      <c r="B27" s="3"/>
      <c r="C27" s="4"/>
      <c r="D27" s="4"/>
      <c r="E27" s="4"/>
      <c r="F27" s="3"/>
      <c r="G27" s="3"/>
      <c r="H27" s="3"/>
      <c r="I27" s="3"/>
      <c r="J27" s="3"/>
      <c r="K27" s="3"/>
      <c r="L27" s="3"/>
    </row>
    <row r="28" spans="2:12" ht="16.5" customHeight="1">
      <c r="B28" s="3"/>
      <c r="C28" s="4"/>
      <c r="D28" s="4"/>
      <c r="E28" s="4"/>
      <c r="F28" s="3"/>
      <c r="G28" s="3"/>
      <c r="H28" s="3"/>
      <c r="I28" s="3"/>
      <c r="J28" s="3"/>
      <c r="K28" s="3"/>
      <c r="L28" s="3"/>
    </row>
    <row r="29" spans="2:12" ht="16.5" customHeight="1">
      <c r="B29" s="3"/>
      <c r="C29" s="4"/>
      <c r="D29" s="4"/>
      <c r="E29" s="4"/>
      <c r="F29" s="3"/>
      <c r="G29" s="3"/>
      <c r="H29" s="3"/>
      <c r="I29" s="3"/>
      <c r="J29" s="3"/>
      <c r="K29" s="3"/>
      <c r="L29" s="3"/>
    </row>
    <row r="30" spans="2:12" ht="16.5" customHeight="1">
      <c r="B30" s="3"/>
      <c r="C30" s="4"/>
      <c r="D30" s="4"/>
      <c r="E30" s="4"/>
      <c r="F30" s="3"/>
      <c r="G30" s="3"/>
      <c r="H30" s="3"/>
      <c r="I30" s="3"/>
      <c r="J30" s="3"/>
      <c r="K30" s="3"/>
      <c r="L30" s="3"/>
    </row>
    <row r="31" spans="2:12" ht="16.5" customHeight="1">
      <c r="B31" s="3"/>
      <c r="C31" s="4"/>
      <c r="D31" s="4"/>
      <c r="E31" s="4"/>
      <c r="F31" s="3"/>
      <c r="G31" s="3"/>
      <c r="H31" s="3"/>
      <c r="I31" s="3"/>
      <c r="J31" s="3"/>
      <c r="K31" s="3"/>
      <c r="L31" s="3"/>
    </row>
    <row r="32" spans="2:12" ht="16.5" customHeight="1">
      <c r="B32" s="3"/>
      <c r="C32" s="4"/>
      <c r="D32" s="4"/>
      <c r="E32" s="4"/>
      <c r="F32" s="3"/>
      <c r="G32" s="3"/>
      <c r="H32" s="3"/>
      <c r="I32" s="3"/>
      <c r="J32" s="3"/>
      <c r="K32" s="3"/>
      <c r="L32" s="3"/>
    </row>
    <row r="33" ht="16.5" customHeight="1"/>
  </sheetData>
  <mergeCells count="2">
    <mergeCell ref="C2:E2"/>
    <mergeCell ref="B2:B3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DE2FE-AF62-4013-8BDB-3066FDA2883C}">
  <dimension ref="A1:P52"/>
  <sheetViews>
    <sheetView workbookViewId="0">
      <selection activeCell="K28" sqref="K28"/>
    </sheetView>
  </sheetViews>
  <sheetFormatPr defaultRowHeight="15"/>
  <sheetData>
    <row r="1" spans="1:16">
      <c r="A1" s="41" t="s">
        <v>82</v>
      </c>
    </row>
    <row r="2" spans="1:16">
      <c r="B2" s="54" t="s">
        <v>53</v>
      </c>
      <c r="C2" s="55"/>
      <c r="D2" s="55"/>
      <c r="E2" s="55"/>
      <c r="F2" s="55"/>
      <c r="G2" s="55"/>
      <c r="H2" s="56"/>
      <c r="J2" s="54" t="s">
        <v>2</v>
      </c>
      <c r="K2" s="55"/>
      <c r="L2" s="55"/>
      <c r="M2" s="55"/>
      <c r="N2" s="55"/>
      <c r="O2" s="55"/>
      <c r="P2" s="56"/>
    </row>
    <row r="3" spans="1:16">
      <c r="B3" s="1" t="s">
        <v>14</v>
      </c>
      <c r="C3" s="57" t="s">
        <v>9</v>
      </c>
      <c r="D3" s="57"/>
      <c r="E3" s="57" t="s">
        <v>12</v>
      </c>
      <c r="F3" s="57"/>
      <c r="G3" s="57" t="s">
        <v>11</v>
      </c>
      <c r="H3" s="57"/>
      <c r="J3" s="1" t="s">
        <v>14</v>
      </c>
      <c r="K3" s="57" t="s">
        <v>9</v>
      </c>
      <c r="L3" s="57"/>
      <c r="M3" s="57" t="s">
        <v>12</v>
      </c>
      <c r="N3" s="57"/>
      <c r="O3" s="57" t="s">
        <v>11</v>
      </c>
      <c r="P3" s="57"/>
    </row>
    <row r="4" spans="1:16">
      <c r="B4" s="1" t="s">
        <v>1</v>
      </c>
      <c r="C4" s="1" t="s">
        <v>49</v>
      </c>
      <c r="D4" s="1" t="s">
        <v>46</v>
      </c>
      <c r="E4" s="1" t="s">
        <v>49</v>
      </c>
      <c r="F4" s="1" t="s">
        <v>46</v>
      </c>
      <c r="G4" s="1" t="s">
        <v>49</v>
      </c>
      <c r="H4" s="1" t="s">
        <v>46</v>
      </c>
      <c r="J4" s="1" t="s">
        <v>1</v>
      </c>
      <c r="K4" s="1" t="s">
        <v>49</v>
      </c>
      <c r="L4" s="1" t="s">
        <v>46</v>
      </c>
      <c r="M4" s="1" t="s">
        <v>49</v>
      </c>
      <c r="N4" s="1" t="s">
        <v>46</v>
      </c>
      <c r="O4" s="1" t="s">
        <v>49</v>
      </c>
      <c r="P4" s="1" t="s">
        <v>46</v>
      </c>
    </row>
    <row r="5" spans="1:16">
      <c r="B5" s="1">
        <v>0</v>
      </c>
      <c r="C5" s="2">
        <v>2.5999999999999999E-2</v>
      </c>
      <c r="D5" s="2">
        <v>2.5000000000000001E-2</v>
      </c>
      <c r="E5" s="2">
        <v>2.9000000000000001E-2</v>
      </c>
      <c r="F5" s="2">
        <v>3.5000000000000003E-2</v>
      </c>
      <c r="G5" s="2">
        <v>1.9E-2</v>
      </c>
      <c r="H5" s="2">
        <v>2.4E-2</v>
      </c>
      <c r="J5" s="1">
        <v>0</v>
      </c>
      <c r="K5" s="2">
        <v>1.91</v>
      </c>
      <c r="L5" s="2">
        <v>1.9039999999999999</v>
      </c>
      <c r="M5" s="2">
        <v>1.907</v>
      </c>
      <c r="N5" s="2">
        <v>1.8959999999999999</v>
      </c>
      <c r="O5" s="2">
        <v>1.903</v>
      </c>
      <c r="P5" s="2">
        <v>1.8979999999999999</v>
      </c>
    </row>
    <row r="6" spans="1:16">
      <c r="B6" s="1">
        <v>2</v>
      </c>
      <c r="C6" s="2">
        <v>2.8000000000000001E-2</v>
      </c>
      <c r="D6" s="2">
        <v>2.7E-2</v>
      </c>
      <c r="E6" s="2">
        <v>2.8000000000000001E-2</v>
      </c>
      <c r="F6" s="2">
        <v>4.2000000000000003E-2</v>
      </c>
      <c r="G6" s="2">
        <v>1.7999999999999999E-2</v>
      </c>
      <c r="H6" s="2">
        <v>2.5000000000000001E-2</v>
      </c>
      <c r="J6" s="1">
        <v>4</v>
      </c>
      <c r="K6" s="2">
        <v>1.95</v>
      </c>
      <c r="L6" s="2">
        <v>1.9570000000000001</v>
      </c>
      <c r="M6" s="2">
        <v>1.948</v>
      </c>
      <c r="N6" s="2">
        <v>1.944</v>
      </c>
      <c r="O6" s="2">
        <v>1.9510000000000001</v>
      </c>
      <c r="P6" s="2">
        <v>1.9530000000000001</v>
      </c>
    </row>
    <row r="7" spans="1:16">
      <c r="B7" s="1">
        <v>4</v>
      </c>
      <c r="C7" s="2">
        <v>2.8000000000000001E-2</v>
      </c>
      <c r="D7" s="2">
        <v>2.5999999999999999E-2</v>
      </c>
      <c r="E7" s="2">
        <v>2.8000000000000001E-2</v>
      </c>
      <c r="F7" s="2">
        <v>3.9E-2</v>
      </c>
      <c r="G7" s="2">
        <v>1.4E-2</v>
      </c>
      <c r="H7" s="2">
        <v>2.4E-2</v>
      </c>
      <c r="J7" s="1">
        <v>8</v>
      </c>
      <c r="K7" s="2">
        <v>1.9630000000000001</v>
      </c>
      <c r="L7" s="2">
        <v>1.9630000000000001</v>
      </c>
      <c r="M7" s="2">
        <v>1.948</v>
      </c>
      <c r="N7" s="2">
        <v>1.9330000000000001</v>
      </c>
      <c r="O7" s="2">
        <v>1.97</v>
      </c>
      <c r="P7" s="2">
        <v>1.9239999999999999</v>
      </c>
    </row>
    <row r="8" spans="1:16">
      <c r="B8" s="1">
        <v>6</v>
      </c>
      <c r="C8" s="2">
        <v>3.1E-2</v>
      </c>
      <c r="D8" s="2">
        <v>2.7E-2</v>
      </c>
      <c r="E8" s="2">
        <v>0.03</v>
      </c>
      <c r="F8" s="2">
        <v>4.1000000000000002E-2</v>
      </c>
      <c r="G8" s="2">
        <v>1.7000000000000001E-2</v>
      </c>
      <c r="H8" s="2">
        <v>2.3E-2</v>
      </c>
      <c r="J8" s="1">
        <v>12</v>
      </c>
      <c r="K8" s="2">
        <v>1.913</v>
      </c>
      <c r="L8" s="2">
        <v>1.927</v>
      </c>
      <c r="M8" s="2">
        <v>1.921</v>
      </c>
      <c r="N8" s="2">
        <v>1.9019999999999999</v>
      </c>
      <c r="O8" s="2">
        <v>1.8879999999999999</v>
      </c>
      <c r="P8" s="2">
        <v>1.8640000000000001</v>
      </c>
    </row>
    <row r="9" spans="1:16">
      <c r="B9" s="1">
        <v>8</v>
      </c>
      <c r="C9" s="2">
        <v>2.9000000000000001E-2</v>
      </c>
      <c r="D9" s="2">
        <v>3.2000000000000001E-2</v>
      </c>
      <c r="E9" s="2">
        <v>3.3000000000000002E-2</v>
      </c>
      <c r="F9" s="2">
        <v>4.2000000000000003E-2</v>
      </c>
      <c r="G9" s="2">
        <v>2.5000000000000001E-2</v>
      </c>
      <c r="H9" s="2">
        <v>3.5999999999999997E-2</v>
      </c>
      <c r="J9" s="1">
        <v>16</v>
      </c>
      <c r="K9" s="2">
        <v>1.9470000000000001</v>
      </c>
      <c r="L9" s="2">
        <v>1.9350000000000001</v>
      </c>
      <c r="M9" s="2">
        <v>1.9350000000000001</v>
      </c>
      <c r="N9" s="2">
        <v>1.9450000000000001</v>
      </c>
      <c r="O9" s="2">
        <v>1.8759999999999999</v>
      </c>
      <c r="P9" s="2">
        <v>1.881</v>
      </c>
    </row>
    <row r="10" spans="1:16">
      <c r="B10" s="1">
        <v>12</v>
      </c>
      <c r="C10" s="2">
        <v>0.04</v>
      </c>
      <c r="D10" s="2">
        <v>3.6999999999999998E-2</v>
      </c>
      <c r="E10" s="2">
        <v>3.5000000000000003E-2</v>
      </c>
      <c r="F10" s="2">
        <v>5.7000000000000002E-2</v>
      </c>
      <c r="G10" s="2">
        <v>5.1999999999999998E-2</v>
      </c>
      <c r="H10" s="2">
        <v>6.8000000000000005E-2</v>
      </c>
      <c r="J10" s="1">
        <v>20</v>
      </c>
      <c r="K10" s="2">
        <v>1.8759999999999999</v>
      </c>
      <c r="L10" s="2">
        <v>1.8720000000000001</v>
      </c>
      <c r="M10" s="2">
        <v>1.867</v>
      </c>
      <c r="N10" s="2">
        <v>1.8879999999999999</v>
      </c>
      <c r="O10" s="2">
        <v>1.677</v>
      </c>
      <c r="P10" s="2">
        <v>1.65</v>
      </c>
    </row>
    <row r="11" spans="1:16">
      <c r="B11" s="1">
        <v>14</v>
      </c>
      <c r="C11" s="2">
        <v>4.2000000000000003E-2</v>
      </c>
      <c r="D11" s="2">
        <v>4.1000000000000002E-2</v>
      </c>
      <c r="E11" s="2">
        <v>3.9E-2</v>
      </c>
      <c r="F11" s="2">
        <v>6.3E-2</v>
      </c>
      <c r="G11" s="2">
        <v>6.0999999999999999E-2</v>
      </c>
      <c r="H11" s="2">
        <v>0.08</v>
      </c>
      <c r="J11" s="1">
        <v>24</v>
      </c>
      <c r="K11" s="2">
        <v>1.7509999999999999</v>
      </c>
      <c r="L11" s="2">
        <v>1.6910000000000001</v>
      </c>
      <c r="M11" s="2">
        <v>1.722</v>
      </c>
      <c r="N11" s="2">
        <v>1.5760000000000001</v>
      </c>
      <c r="O11" s="2">
        <v>1.141</v>
      </c>
      <c r="P11" s="2">
        <v>1.127</v>
      </c>
    </row>
    <row r="12" spans="1:16">
      <c r="B12" s="1">
        <v>16</v>
      </c>
      <c r="C12" s="2">
        <v>4.7E-2</v>
      </c>
      <c r="D12" s="2">
        <v>4.3999999999999997E-2</v>
      </c>
      <c r="E12" s="2">
        <v>4.1000000000000002E-2</v>
      </c>
      <c r="F12" s="2">
        <v>6.3E-2</v>
      </c>
      <c r="G12" s="2">
        <v>7.8E-2</v>
      </c>
      <c r="H12" s="2">
        <v>9.4E-2</v>
      </c>
      <c r="J12" s="1">
        <v>28</v>
      </c>
      <c r="K12" s="2">
        <v>1.5429999999999999</v>
      </c>
      <c r="L12" s="2">
        <v>1.4950000000000001</v>
      </c>
      <c r="M12" s="2">
        <v>1.4219999999999999</v>
      </c>
      <c r="N12" s="2">
        <v>1.2809999999999999</v>
      </c>
      <c r="O12" s="2">
        <v>0.32900000000000001</v>
      </c>
      <c r="P12" s="2">
        <v>0.124</v>
      </c>
    </row>
    <row r="13" spans="1:16">
      <c r="B13" s="1">
        <v>18</v>
      </c>
      <c r="C13" s="2">
        <v>4.7E-2</v>
      </c>
      <c r="D13" s="2">
        <v>5.2999999999999999E-2</v>
      </c>
      <c r="E13" s="2">
        <v>4.4999999999999998E-2</v>
      </c>
      <c r="F13" s="2">
        <v>7.2999999999999995E-2</v>
      </c>
      <c r="G13" s="2">
        <v>0.10299999999999999</v>
      </c>
      <c r="H13" s="2">
        <v>0.123</v>
      </c>
      <c r="J13" s="1">
        <v>32</v>
      </c>
      <c r="K13" s="2">
        <v>1.19</v>
      </c>
      <c r="L13" s="2">
        <v>1.0840000000000001</v>
      </c>
      <c r="M13" s="2">
        <v>0.94199999999999995</v>
      </c>
      <c r="N13" s="2">
        <v>0.80700000000000005</v>
      </c>
      <c r="O13" s="36" t="s">
        <v>3</v>
      </c>
      <c r="P13" s="36" t="s">
        <v>3</v>
      </c>
    </row>
    <row r="14" spans="1:16">
      <c r="B14" s="1">
        <v>20</v>
      </c>
      <c r="C14" s="2">
        <v>5.1999999999999998E-2</v>
      </c>
      <c r="D14" s="2">
        <v>5.8999999999999997E-2</v>
      </c>
      <c r="E14" s="2">
        <v>5.1999999999999998E-2</v>
      </c>
      <c r="F14" s="2">
        <v>8.2000000000000003E-2</v>
      </c>
      <c r="G14" s="2">
        <v>0.129</v>
      </c>
      <c r="H14" s="2">
        <v>0.16200000000000001</v>
      </c>
      <c r="J14" s="1">
        <v>36</v>
      </c>
      <c r="K14" s="2">
        <v>1.109</v>
      </c>
      <c r="L14" s="2">
        <v>0.83099999999999996</v>
      </c>
      <c r="M14" s="2">
        <v>0.749</v>
      </c>
      <c r="N14" s="2">
        <v>0.80400000000000005</v>
      </c>
      <c r="O14" s="36" t="s">
        <v>3</v>
      </c>
      <c r="P14" s="36" t="s">
        <v>3</v>
      </c>
    </row>
    <row r="15" spans="1:16">
      <c r="B15" s="1">
        <v>24</v>
      </c>
      <c r="C15" s="2">
        <v>8.6999999999999994E-2</v>
      </c>
      <c r="D15" s="2">
        <v>9.9000000000000005E-2</v>
      </c>
      <c r="E15" s="2">
        <v>0.113</v>
      </c>
      <c r="F15" s="2">
        <v>0.123</v>
      </c>
      <c r="G15" s="2">
        <v>0.27500000000000002</v>
      </c>
      <c r="H15" s="2">
        <v>0.28299999999999997</v>
      </c>
      <c r="J15" s="1">
        <v>40</v>
      </c>
      <c r="K15" s="2">
        <v>0.56999999999999995</v>
      </c>
      <c r="L15" s="2">
        <v>0.20599999999999999</v>
      </c>
      <c r="M15" s="2">
        <v>8.5999999999999993E-2</v>
      </c>
      <c r="N15" s="2">
        <v>0.22900000000000001</v>
      </c>
      <c r="O15" s="36" t="s">
        <v>3</v>
      </c>
      <c r="P15" s="36" t="s">
        <v>3</v>
      </c>
    </row>
    <row r="16" spans="1:16">
      <c r="B16" s="1">
        <v>26</v>
      </c>
      <c r="C16" s="2">
        <v>9.9000000000000005E-2</v>
      </c>
      <c r="D16" s="2">
        <v>0.11899999999999999</v>
      </c>
      <c r="E16" s="2">
        <v>0.127</v>
      </c>
      <c r="F16" s="2">
        <v>0.154</v>
      </c>
      <c r="G16" s="2">
        <v>0.40500000000000003</v>
      </c>
      <c r="H16" s="2">
        <v>0.443</v>
      </c>
      <c r="J16" s="1">
        <v>44</v>
      </c>
      <c r="K16" s="2">
        <v>0.14099999999999999</v>
      </c>
      <c r="L16" s="2">
        <v>5.8999999999999997E-2</v>
      </c>
      <c r="M16" s="36" t="s">
        <v>3</v>
      </c>
      <c r="N16" s="36" t="s">
        <v>3</v>
      </c>
      <c r="O16" s="36" t="s">
        <v>3</v>
      </c>
      <c r="P16" s="36" t="s">
        <v>3</v>
      </c>
    </row>
    <row r="17" spans="2:16">
      <c r="B17" s="1">
        <v>28</v>
      </c>
      <c r="C17" s="2">
        <v>0.13100000000000001</v>
      </c>
      <c r="D17" s="2">
        <v>0.14899999999999999</v>
      </c>
      <c r="E17" s="2">
        <v>0.16400000000000001</v>
      </c>
      <c r="F17" s="2">
        <v>0.185</v>
      </c>
      <c r="G17" s="2">
        <v>0.49</v>
      </c>
      <c r="H17" s="2">
        <v>0.54800000000000004</v>
      </c>
      <c r="J17" s="1">
        <v>48</v>
      </c>
      <c r="K17" s="36" t="s">
        <v>3</v>
      </c>
      <c r="L17" s="36" t="s">
        <v>3</v>
      </c>
      <c r="M17" s="36" t="s">
        <v>3</v>
      </c>
      <c r="N17" s="36" t="s">
        <v>3</v>
      </c>
      <c r="O17" s="36" t="s">
        <v>3</v>
      </c>
      <c r="P17" s="36" t="s">
        <v>3</v>
      </c>
    </row>
    <row r="18" spans="2:16">
      <c r="B18" s="1">
        <v>30</v>
      </c>
      <c r="C18" s="2">
        <v>0.14299999999999999</v>
      </c>
      <c r="D18" s="2">
        <v>0.17799999999999999</v>
      </c>
      <c r="E18" s="2">
        <v>0.182</v>
      </c>
      <c r="F18" s="2">
        <v>0.22800000000000001</v>
      </c>
      <c r="G18" s="2">
        <v>0.51500000000000001</v>
      </c>
      <c r="H18" s="2">
        <v>0.54100000000000004</v>
      </c>
      <c r="J18" s="1">
        <v>54</v>
      </c>
      <c r="K18" s="36" t="s">
        <v>3</v>
      </c>
      <c r="L18" s="36" t="s">
        <v>3</v>
      </c>
      <c r="M18" s="36" t="s">
        <v>3</v>
      </c>
      <c r="N18" s="36" t="s">
        <v>3</v>
      </c>
      <c r="O18" s="36" t="s">
        <v>3</v>
      </c>
      <c r="P18" s="36" t="s">
        <v>3</v>
      </c>
    </row>
    <row r="19" spans="2:16">
      <c r="B19" s="1">
        <v>32</v>
      </c>
      <c r="C19" s="2">
        <v>0.17499999999999999</v>
      </c>
      <c r="D19" s="2">
        <v>0.216</v>
      </c>
      <c r="E19" s="2">
        <v>0.23899999999999999</v>
      </c>
      <c r="F19" s="2">
        <v>0.28100000000000003</v>
      </c>
      <c r="G19" s="2">
        <v>0.49199999999999999</v>
      </c>
      <c r="H19" s="2">
        <v>0.53</v>
      </c>
      <c r="J19" s="1">
        <v>72</v>
      </c>
      <c r="K19" s="36" t="s">
        <v>3</v>
      </c>
      <c r="L19" s="36" t="s">
        <v>3</v>
      </c>
      <c r="M19" s="36" t="s">
        <v>3</v>
      </c>
      <c r="N19" s="36" t="s">
        <v>3</v>
      </c>
      <c r="O19" s="36" t="s">
        <v>3</v>
      </c>
      <c r="P19" s="36" t="s">
        <v>3</v>
      </c>
    </row>
    <row r="20" spans="2:16">
      <c r="B20" s="1">
        <v>36</v>
      </c>
      <c r="C20" s="2">
        <v>0.19700000000000001</v>
      </c>
      <c r="D20" s="2">
        <v>0.32900000000000001</v>
      </c>
      <c r="E20" s="2">
        <v>0.30199999999999999</v>
      </c>
      <c r="F20" s="2">
        <v>0.29599999999999999</v>
      </c>
      <c r="G20" s="2">
        <v>0.60099999999999998</v>
      </c>
      <c r="H20" s="2">
        <v>0.60299999999999998</v>
      </c>
    </row>
    <row r="21" spans="2:16">
      <c r="B21" s="1">
        <v>40</v>
      </c>
      <c r="C21" s="2">
        <v>0.27</v>
      </c>
      <c r="D21" s="2">
        <v>0.47699999999999998</v>
      </c>
      <c r="E21" s="2">
        <v>0.39900000000000002</v>
      </c>
      <c r="F21" s="2">
        <v>0.35199999999999998</v>
      </c>
      <c r="G21" s="2">
        <v>0.53900000000000003</v>
      </c>
      <c r="H21" s="2">
        <v>0.53500000000000003</v>
      </c>
      <c r="J21" s="39" t="s">
        <v>78</v>
      </c>
      <c r="K21" s="5"/>
      <c r="L21" s="5"/>
      <c r="M21" s="5"/>
      <c r="N21" s="5"/>
      <c r="O21" s="5"/>
      <c r="P21" s="5"/>
    </row>
    <row r="22" spans="2:16">
      <c r="B22" s="1">
        <v>44</v>
      </c>
      <c r="C22" s="2">
        <v>0.441</v>
      </c>
      <c r="D22" s="2">
        <v>0.48099999999999998</v>
      </c>
      <c r="E22" s="2">
        <v>0.54500000000000004</v>
      </c>
      <c r="F22" s="2">
        <v>0.52900000000000003</v>
      </c>
      <c r="G22" s="2">
        <v>0.55500000000000005</v>
      </c>
      <c r="H22" s="2">
        <v>0.52900000000000003</v>
      </c>
      <c r="K22" s="5"/>
      <c r="L22" s="5"/>
      <c r="M22" s="5"/>
      <c r="N22" s="5"/>
      <c r="O22" s="5"/>
      <c r="P22" s="5"/>
    </row>
    <row r="23" spans="2:16">
      <c r="B23" s="1">
        <v>48</v>
      </c>
      <c r="C23" s="2">
        <v>0.74199999999999999</v>
      </c>
      <c r="D23" s="2">
        <v>0.749</v>
      </c>
      <c r="E23" s="2">
        <v>0.55900000000000005</v>
      </c>
      <c r="F23" s="2">
        <v>0.68400000000000005</v>
      </c>
      <c r="G23" s="2">
        <v>0.57899999999999996</v>
      </c>
      <c r="H23" s="2">
        <v>0.441</v>
      </c>
      <c r="K23" s="5"/>
      <c r="L23" s="5"/>
      <c r="M23" s="5"/>
      <c r="N23" s="5"/>
      <c r="O23" s="5"/>
      <c r="P23" s="5"/>
    </row>
    <row r="24" spans="2:16">
      <c r="B24" s="1">
        <v>54</v>
      </c>
      <c r="C24" s="2">
        <v>0.72399999999999998</v>
      </c>
      <c r="D24" s="2">
        <v>0.69</v>
      </c>
      <c r="E24" s="2">
        <v>0.55100000000000005</v>
      </c>
      <c r="F24" s="2">
        <v>0.65</v>
      </c>
      <c r="G24" s="2">
        <v>0.54700000000000004</v>
      </c>
      <c r="H24" s="2">
        <v>0.52600000000000002</v>
      </c>
      <c r="K24" s="5"/>
      <c r="L24" s="5"/>
      <c r="M24" s="5"/>
      <c r="N24" s="5"/>
      <c r="O24" s="5"/>
      <c r="P24" s="5"/>
    </row>
    <row r="25" spans="2:16">
      <c r="B25" s="1">
        <v>60</v>
      </c>
      <c r="C25" s="2">
        <v>0.61099999999999999</v>
      </c>
      <c r="D25" s="2">
        <v>0.52</v>
      </c>
      <c r="E25" s="2">
        <v>0.60399999999999998</v>
      </c>
      <c r="F25" s="2">
        <v>0.57299999999999995</v>
      </c>
      <c r="G25" s="2">
        <v>0.79400000000000004</v>
      </c>
      <c r="H25" s="2">
        <v>0.751</v>
      </c>
      <c r="K25" s="5"/>
      <c r="L25" s="5"/>
      <c r="M25" s="5"/>
      <c r="N25" s="5"/>
      <c r="O25" s="5"/>
      <c r="P25" s="5"/>
    </row>
    <row r="26" spans="2:16">
      <c r="B26" s="1">
        <v>72</v>
      </c>
      <c r="C26" s="2">
        <v>0.69599999999999995</v>
      </c>
      <c r="D26" s="2">
        <v>0.70199999999999996</v>
      </c>
      <c r="E26" s="2">
        <v>0.67500000000000004</v>
      </c>
      <c r="F26" s="2">
        <v>0.70499999999999996</v>
      </c>
      <c r="G26" s="2">
        <v>0.66700000000000004</v>
      </c>
      <c r="H26" s="2">
        <v>0.70099999999999996</v>
      </c>
      <c r="K26" s="5"/>
      <c r="L26" s="5"/>
      <c r="M26" s="5"/>
      <c r="N26" s="5"/>
      <c r="O26" s="5"/>
      <c r="P26" s="5"/>
    </row>
    <row r="27" spans="2:16">
      <c r="K27" s="5"/>
      <c r="L27" s="5"/>
      <c r="M27" s="5"/>
      <c r="N27" s="5"/>
      <c r="O27" s="5"/>
      <c r="P27" s="5"/>
    </row>
    <row r="28" spans="2:16">
      <c r="C28" s="5"/>
      <c r="D28" s="5"/>
      <c r="E28" s="5"/>
      <c r="F28" s="5"/>
      <c r="G28" s="5"/>
      <c r="H28" s="5"/>
      <c r="K28" s="5"/>
      <c r="L28" s="5"/>
      <c r="M28" s="5"/>
      <c r="N28" s="5"/>
      <c r="O28" s="5"/>
      <c r="P28" s="5"/>
    </row>
    <row r="29" spans="2:16">
      <c r="C29" s="5"/>
      <c r="D29" s="5"/>
      <c r="E29" s="5"/>
      <c r="F29" s="5"/>
      <c r="G29" s="5"/>
      <c r="H29" s="5"/>
      <c r="K29" s="5"/>
      <c r="L29" s="5"/>
      <c r="M29" s="5"/>
      <c r="N29" s="5"/>
      <c r="O29" s="5"/>
      <c r="P29" s="5"/>
    </row>
    <row r="30" spans="2:16">
      <c r="C30" s="5"/>
      <c r="D30" s="5"/>
      <c r="E30" s="5"/>
      <c r="F30" s="5"/>
      <c r="G30" s="5"/>
      <c r="H30" s="5"/>
      <c r="K30" s="5"/>
      <c r="L30" s="5"/>
      <c r="M30" s="5"/>
      <c r="N30" s="5"/>
      <c r="O30" s="5"/>
      <c r="P30" s="5"/>
    </row>
    <row r="31" spans="2:16">
      <c r="B31" s="5"/>
      <c r="C31" s="5"/>
      <c r="D31" s="5"/>
      <c r="G31" s="5"/>
      <c r="H31" s="5"/>
      <c r="K31" s="5"/>
      <c r="L31" s="5"/>
      <c r="M31" s="5"/>
      <c r="N31" s="5"/>
      <c r="O31" s="5"/>
      <c r="P31" s="5"/>
    </row>
    <row r="32" spans="2:16">
      <c r="B32" s="5"/>
      <c r="C32" s="5"/>
      <c r="D32" s="5"/>
      <c r="G32" s="5"/>
      <c r="H32" s="5"/>
      <c r="K32" s="5"/>
      <c r="L32" s="5"/>
      <c r="M32" s="5"/>
      <c r="N32" s="5"/>
      <c r="O32" s="5"/>
      <c r="P32" s="5"/>
    </row>
    <row r="33" spans="2:16">
      <c r="B33" s="5"/>
      <c r="C33" s="5"/>
      <c r="D33" s="5"/>
      <c r="G33" s="5"/>
      <c r="H33" s="5"/>
      <c r="K33" s="5"/>
      <c r="L33" s="5"/>
      <c r="M33" s="5"/>
      <c r="N33" s="5"/>
      <c r="O33" s="5"/>
      <c r="P33" s="5"/>
    </row>
    <row r="34" spans="2:16">
      <c r="B34" s="5"/>
      <c r="C34" s="5"/>
      <c r="D34" s="5"/>
      <c r="G34" s="5"/>
      <c r="H34" s="5"/>
      <c r="K34" s="5"/>
      <c r="L34" s="5"/>
      <c r="M34" s="5"/>
      <c r="N34" s="5"/>
      <c r="O34" s="5"/>
      <c r="P34" s="5"/>
    </row>
    <row r="35" spans="2:16">
      <c r="B35" s="5"/>
      <c r="C35" s="5"/>
      <c r="D35" s="5"/>
      <c r="G35" s="5"/>
      <c r="H35" s="5"/>
      <c r="K35" s="5"/>
      <c r="L35" s="5"/>
      <c r="M35" s="5"/>
      <c r="N35" s="5"/>
      <c r="O35" s="5"/>
      <c r="P35" s="5"/>
    </row>
    <row r="36" spans="2:16">
      <c r="B36" s="5"/>
      <c r="C36" s="5"/>
      <c r="D36" s="5"/>
      <c r="G36" s="5"/>
      <c r="H36" s="5"/>
      <c r="K36" s="5"/>
      <c r="L36" s="5"/>
      <c r="M36" s="5"/>
      <c r="N36" s="5"/>
      <c r="O36" s="5"/>
      <c r="P36" s="5"/>
    </row>
    <row r="37" spans="2:16">
      <c r="B37" s="5"/>
      <c r="C37" s="5"/>
      <c r="D37" s="5"/>
      <c r="G37" s="5"/>
      <c r="H37" s="5"/>
      <c r="K37" s="5"/>
      <c r="L37" s="5"/>
      <c r="M37" s="5"/>
      <c r="N37" s="5"/>
      <c r="O37" s="5"/>
      <c r="P37" s="5"/>
    </row>
    <row r="38" spans="2:16">
      <c r="C38" s="5"/>
      <c r="D38" s="5"/>
      <c r="E38" s="5"/>
      <c r="F38" s="5"/>
      <c r="G38" s="5"/>
      <c r="H38" s="5"/>
      <c r="K38" s="5"/>
      <c r="L38" s="5"/>
      <c r="M38" s="5"/>
      <c r="N38" s="5"/>
      <c r="O38" s="5"/>
      <c r="P38" s="5"/>
    </row>
    <row r="39" spans="2:16">
      <c r="C39" s="5"/>
      <c r="D39" s="5"/>
      <c r="E39" s="5"/>
      <c r="F39" s="5"/>
      <c r="G39" s="5"/>
      <c r="H39" s="5"/>
      <c r="K39" s="5"/>
      <c r="L39" s="5"/>
      <c r="M39" s="5"/>
      <c r="N39" s="5"/>
      <c r="O39" s="5"/>
      <c r="P39" s="5"/>
    </row>
    <row r="40" spans="2:16">
      <c r="C40" s="5"/>
      <c r="D40" s="5"/>
      <c r="E40" s="5"/>
      <c r="F40" s="5"/>
      <c r="G40" s="5"/>
      <c r="H40" s="5"/>
      <c r="K40" s="5"/>
      <c r="L40" s="5"/>
      <c r="M40" s="5"/>
      <c r="N40" s="5"/>
      <c r="O40" s="5"/>
      <c r="P40" s="5"/>
    </row>
    <row r="41" spans="2:16">
      <c r="C41" s="5"/>
      <c r="D41" s="5"/>
      <c r="E41" s="5"/>
      <c r="F41" s="5"/>
      <c r="G41" s="5"/>
      <c r="H41" s="5"/>
      <c r="K41" s="5"/>
      <c r="L41" s="5"/>
      <c r="M41" s="5"/>
      <c r="N41" s="5"/>
      <c r="O41" s="5"/>
      <c r="P41" s="5"/>
    </row>
    <row r="42" spans="2:16">
      <c r="C42" s="5"/>
      <c r="D42" s="5"/>
      <c r="E42" s="5"/>
      <c r="F42" s="5"/>
      <c r="G42" s="5"/>
      <c r="H42" s="5"/>
      <c r="K42" s="5"/>
      <c r="L42" s="5"/>
      <c r="M42" s="5"/>
      <c r="N42" s="5"/>
      <c r="O42" s="5"/>
      <c r="P42" s="5"/>
    </row>
    <row r="43" spans="2:16">
      <c r="C43" s="5"/>
      <c r="D43" s="5"/>
      <c r="E43" s="5"/>
      <c r="F43" s="5"/>
      <c r="G43" s="5"/>
      <c r="H43" s="5"/>
      <c r="K43" s="5"/>
      <c r="L43" s="5"/>
      <c r="M43" s="5"/>
      <c r="N43" s="5"/>
      <c r="O43" s="5"/>
      <c r="P43" s="5"/>
    </row>
    <row r="44" spans="2:16">
      <c r="C44" s="5"/>
      <c r="D44" s="5"/>
      <c r="E44" s="5"/>
      <c r="F44" s="5"/>
      <c r="G44" s="5"/>
      <c r="H44" s="5"/>
    </row>
    <row r="45" spans="2:16">
      <c r="C45" s="5"/>
      <c r="D45" s="5"/>
      <c r="E45" s="5"/>
      <c r="F45" s="5"/>
      <c r="G45" s="5"/>
      <c r="H45" s="5"/>
    </row>
    <row r="46" spans="2:16">
      <c r="C46" s="5"/>
      <c r="D46" s="5"/>
      <c r="E46" s="5"/>
      <c r="F46" s="5"/>
      <c r="G46" s="5"/>
      <c r="H46" s="5"/>
    </row>
    <row r="47" spans="2:16">
      <c r="C47" s="5"/>
      <c r="D47" s="5"/>
      <c r="E47" s="5"/>
      <c r="F47" s="5"/>
      <c r="G47" s="5"/>
      <c r="H47" s="5"/>
    </row>
    <row r="48" spans="2:16">
      <c r="C48" s="5"/>
      <c r="D48" s="5"/>
      <c r="E48" s="5"/>
      <c r="F48" s="5"/>
      <c r="G48" s="5"/>
      <c r="H48" s="5"/>
    </row>
    <row r="49" spans="3:8">
      <c r="C49" s="5"/>
      <c r="D49" s="5"/>
      <c r="E49" s="5"/>
      <c r="F49" s="5"/>
      <c r="G49" s="5"/>
      <c r="H49" s="5"/>
    </row>
    <row r="50" spans="3:8">
      <c r="C50" s="5"/>
      <c r="D50" s="5"/>
      <c r="E50" s="5"/>
      <c r="F50" s="5"/>
      <c r="G50" s="5"/>
      <c r="H50" s="5"/>
    </row>
    <row r="51" spans="3:8">
      <c r="C51" s="5"/>
      <c r="D51" s="5"/>
      <c r="E51" s="5"/>
      <c r="F51" s="5"/>
      <c r="G51" s="5"/>
      <c r="H51" s="5"/>
    </row>
    <row r="52" spans="3:8">
      <c r="C52" s="5"/>
      <c r="D52" s="5"/>
      <c r="E52" s="5"/>
      <c r="F52" s="5"/>
      <c r="G52" s="5"/>
      <c r="H52" s="5"/>
    </row>
  </sheetData>
  <mergeCells count="8">
    <mergeCell ref="B2:H2"/>
    <mergeCell ref="J2:P2"/>
    <mergeCell ref="O3:P3"/>
    <mergeCell ref="C3:D3"/>
    <mergeCell ref="E3:F3"/>
    <mergeCell ref="G3:H3"/>
    <mergeCell ref="K3:L3"/>
    <mergeCell ref="M3:N3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28FED-DAD7-4AF3-A576-405E469B4845}">
  <dimension ref="A1:M13"/>
  <sheetViews>
    <sheetView workbookViewId="0">
      <selection activeCell="A2" sqref="A2"/>
    </sheetView>
  </sheetViews>
  <sheetFormatPr defaultRowHeight="15"/>
  <cols>
    <col min="2" max="2" width="11" bestFit="1" customWidth="1"/>
  </cols>
  <sheetData>
    <row r="1" spans="1:13">
      <c r="A1" s="72" t="s">
        <v>86</v>
      </c>
    </row>
    <row r="2" spans="1:13">
      <c r="B2" s="42" t="s">
        <v>24</v>
      </c>
      <c r="C2" s="57" t="s">
        <v>51</v>
      </c>
      <c r="D2" s="57"/>
    </row>
    <row r="3" spans="1:13">
      <c r="B3" s="44"/>
      <c r="C3" s="1" t="s">
        <v>49</v>
      </c>
      <c r="D3" s="1" t="s">
        <v>50</v>
      </c>
    </row>
    <row r="4" spans="1:13">
      <c r="B4" s="1" t="s">
        <v>4</v>
      </c>
      <c r="C4" s="2">
        <v>4.9000000000000002E-2</v>
      </c>
      <c r="D4" s="2">
        <v>0.05</v>
      </c>
      <c r="F4" s="5"/>
      <c r="G4" s="5"/>
      <c r="H4" s="5"/>
      <c r="I4" s="5"/>
      <c r="J4" s="5"/>
      <c r="K4" s="5"/>
      <c r="L4" s="5"/>
      <c r="M4" s="5"/>
    </row>
    <row r="5" spans="1:13">
      <c r="B5" s="1" t="s">
        <v>15</v>
      </c>
      <c r="C5" s="2">
        <v>9.9000000000000005E-2</v>
      </c>
      <c r="D5" s="2">
        <v>9.2999999999999999E-2</v>
      </c>
      <c r="F5" s="5"/>
      <c r="G5" s="5"/>
      <c r="H5" s="5"/>
      <c r="I5" s="5"/>
      <c r="J5" s="5"/>
      <c r="K5" s="5"/>
    </row>
    <row r="6" spans="1:13">
      <c r="B6" s="1" t="s">
        <v>16</v>
      </c>
      <c r="C6" s="2">
        <v>5.3999999999999999E-2</v>
      </c>
      <c r="D6" s="2">
        <v>5.1999999999999998E-2</v>
      </c>
      <c r="F6" s="5"/>
      <c r="G6" s="5"/>
      <c r="H6" s="5"/>
      <c r="I6" s="5"/>
      <c r="J6" s="5"/>
      <c r="K6" s="5"/>
    </row>
    <row r="7" spans="1:13">
      <c r="B7" s="1" t="s">
        <v>17</v>
      </c>
      <c r="C7" s="2">
        <v>1.2999999999999999E-2</v>
      </c>
      <c r="D7" s="2">
        <v>1.4E-2</v>
      </c>
      <c r="F7" s="5"/>
      <c r="G7" s="5"/>
      <c r="H7" s="5"/>
      <c r="I7" s="5"/>
      <c r="J7" s="5"/>
      <c r="K7" s="5"/>
    </row>
    <row r="8" spans="1:13">
      <c r="B8" s="1" t="s">
        <v>18</v>
      </c>
      <c r="C8" s="2">
        <v>9.5000000000000001E-2</v>
      </c>
      <c r="D8" s="2">
        <v>9.4E-2</v>
      </c>
      <c r="F8" s="5"/>
      <c r="G8" s="5"/>
      <c r="H8" s="5"/>
      <c r="I8" s="5"/>
      <c r="J8" s="5"/>
      <c r="K8" s="5"/>
    </row>
    <row r="9" spans="1:13">
      <c r="B9" s="1" t="s">
        <v>19</v>
      </c>
      <c r="C9" s="2">
        <v>1.7999999999999999E-2</v>
      </c>
      <c r="D9" s="2">
        <v>2.5000000000000001E-2</v>
      </c>
      <c r="F9" s="5"/>
      <c r="G9" s="5"/>
      <c r="H9" s="5"/>
      <c r="I9" s="5"/>
      <c r="J9" s="5"/>
      <c r="K9" s="5"/>
    </row>
    <row r="10" spans="1:13">
      <c r="B10" s="1" t="s">
        <v>20</v>
      </c>
      <c r="C10" s="2">
        <v>1.4E-2</v>
      </c>
      <c r="D10" s="2">
        <v>1.7999999999999999E-2</v>
      </c>
      <c r="F10" s="5"/>
      <c r="G10" s="5"/>
      <c r="H10" s="5"/>
      <c r="I10" s="5"/>
      <c r="J10" s="5"/>
      <c r="K10" s="5"/>
    </row>
    <row r="11" spans="1:13">
      <c r="B11" s="1" t="s">
        <v>21</v>
      </c>
      <c r="C11" s="2">
        <v>0.13300000000000001</v>
      </c>
      <c r="D11" s="2">
        <v>0.129</v>
      </c>
      <c r="F11" s="5"/>
      <c r="G11" s="5"/>
      <c r="H11" s="5"/>
      <c r="I11" s="5"/>
      <c r="J11" s="5"/>
      <c r="K11" s="5"/>
    </row>
    <row r="12" spans="1:13">
      <c r="B12" s="1" t="s">
        <v>22</v>
      </c>
      <c r="C12" s="2">
        <v>0.13300000000000001</v>
      </c>
      <c r="D12" s="2">
        <v>0.13700000000000001</v>
      </c>
      <c r="F12" s="5"/>
      <c r="G12" s="5"/>
      <c r="H12" s="5"/>
      <c r="I12" s="5"/>
      <c r="J12" s="5"/>
      <c r="K12" s="5"/>
    </row>
    <row r="13" spans="1:13">
      <c r="B13" s="1" t="s">
        <v>23</v>
      </c>
      <c r="C13" s="2">
        <v>0.29899999999999999</v>
      </c>
      <c r="D13" s="2">
        <v>0.26200000000000001</v>
      </c>
      <c r="F13" s="5"/>
      <c r="G13" s="5"/>
      <c r="H13" s="5"/>
      <c r="I13" s="5"/>
      <c r="J13" s="5"/>
      <c r="K13" s="5"/>
    </row>
  </sheetData>
  <mergeCells count="2">
    <mergeCell ref="B2:B3"/>
    <mergeCell ref="C2:D2"/>
  </mergeCells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A2B00-D60F-4515-A765-E530AA49B78F}">
  <dimension ref="A1:B2"/>
  <sheetViews>
    <sheetView tabSelected="1" workbookViewId="0">
      <selection activeCell="B29" sqref="B29"/>
    </sheetView>
  </sheetViews>
  <sheetFormatPr defaultRowHeight="15"/>
  <sheetData>
    <row r="1" spans="1:2">
      <c r="A1" s="41" t="s">
        <v>83</v>
      </c>
    </row>
    <row r="2" spans="1:2">
      <c r="B2" s="9" t="s">
        <v>25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4E86A-20D0-49E0-9DB2-CE94606C262B}">
  <dimension ref="A1:O50"/>
  <sheetViews>
    <sheetView workbookViewId="0">
      <selection activeCell="A2" sqref="A2"/>
    </sheetView>
  </sheetViews>
  <sheetFormatPr defaultRowHeight="15"/>
  <cols>
    <col min="2" max="2" width="2.5703125" customWidth="1"/>
    <col min="4" max="8" width="9" customWidth="1"/>
    <col min="10" max="14" width="9" customWidth="1"/>
    <col min="15" max="15" width="2.7109375" customWidth="1"/>
  </cols>
  <sheetData>
    <row r="1" spans="1:15" ht="15.75" thickBot="1">
      <c r="A1" s="41" t="s">
        <v>84</v>
      </c>
    </row>
    <row r="2" spans="1:15">
      <c r="B2" s="15"/>
      <c r="C2" s="28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7"/>
    </row>
    <row r="3" spans="1:15">
      <c r="B3" s="29"/>
      <c r="C3" s="30" t="s">
        <v>59</v>
      </c>
      <c r="O3" s="20"/>
    </row>
    <row r="4" spans="1:15">
      <c r="B4" s="18"/>
      <c r="C4" s="9" t="s">
        <v>58</v>
      </c>
      <c r="F4" s="19"/>
      <c r="G4" s="19"/>
      <c r="H4" s="19"/>
      <c r="L4" s="19"/>
      <c r="M4" s="19"/>
      <c r="N4" s="19"/>
      <c r="O4" s="20"/>
    </row>
    <row r="5" spans="1:15">
      <c r="B5" s="21"/>
      <c r="D5" s="22" t="s">
        <v>29</v>
      </c>
      <c r="E5" s="22"/>
      <c r="J5" s="22" t="s">
        <v>30</v>
      </c>
      <c r="K5" s="22"/>
      <c r="O5" s="20"/>
    </row>
    <row r="6" spans="1:15" ht="16.5" customHeight="1">
      <c r="B6" s="21"/>
      <c r="D6" s="68" t="s">
        <v>28</v>
      </c>
      <c r="E6" s="69"/>
      <c r="F6" s="68" t="s">
        <v>27</v>
      </c>
      <c r="G6" s="69"/>
      <c r="H6" s="42" t="s">
        <v>26</v>
      </c>
      <c r="J6" s="68" t="s">
        <v>28</v>
      </c>
      <c r="K6" s="69"/>
      <c r="L6" s="68" t="s">
        <v>27</v>
      </c>
      <c r="M6" s="69"/>
      <c r="N6" s="42" t="s">
        <v>26</v>
      </c>
      <c r="O6" s="20"/>
    </row>
    <row r="7" spans="1:15">
      <c r="B7" s="21"/>
      <c r="D7" s="70"/>
      <c r="E7" s="71"/>
      <c r="F7" s="70"/>
      <c r="G7" s="71"/>
      <c r="H7" s="44"/>
      <c r="J7" s="70"/>
      <c r="K7" s="71"/>
      <c r="L7" s="70"/>
      <c r="M7" s="71"/>
      <c r="N7" s="44"/>
      <c r="O7" s="20"/>
    </row>
    <row r="8" spans="1:15">
      <c r="B8" s="21"/>
      <c r="D8" s="64">
        <v>1</v>
      </c>
      <c r="E8" s="65"/>
      <c r="F8" s="66">
        <v>0</v>
      </c>
      <c r="G8" s="67"/>
      <c r="H8" s="12">
        <v>19.245982137834499</v>
      </c>
      <c r="J8" s="64">
        <v>1</v>
      </c>
      <c r="K8" s="65"/>
      <c r="L8" s="66">
        <v>0</v>
      </c>
      <c r="M8" s="67"/>
      <c r="N8" s="12">
        <v>13.702134473790201</v>
      </c>
      <c r="O8" s="20"/>
    </row>
    <row r="9" spans="1:15">
      <c r="B9" s="21"/>
      <c r="D9" s="64">
        <v>0.5</v>
      </c>
      <c r="E9" s="65"/>
      <c r="F9" s="66">
        <v>-1</v>
      </c>
      <c r="G9" s="67"/>
      <c r="H9" s="12">
        <v>20.718598582626701</v>
      </c>
      <c r="J9" s="64">
        <v>0.5</v>
      </c>
      <c r="K9" s="65"/>
      <c r="L9" s="66">
        <v>-1</v>
      </c>
      <c r="M9" s="67"/>
      <c r="N9" s="12">
        <v>14.717979746414899</v>
      </c>
      <c r="O9" s="20"/>
    </row>
    <row r="10" spans="1:15">
      <c r="B10" s="21"/>
      <c r="D10" s="64">
        <v>0.25</v>
      </c>
      <c r="E10" s="65"/>
      <c r="F10" s="66">
        <v>-2</v>
      </c>
      <c r="G10" s="67"/>
      <c r="H10" s="12">
        <v>22.273388576528799</v>
      </c>
      <c r="J10" s="64">
        <v>0.25</v>
      </c>
      <c r="K10" s="65"/>
      <c r="L10" s="66">
        <v>-2</v>
      </c>
      <c r="M10" s="67"/>
      <c r="N10" s="12">
        <v>15.980584529764601</v>
      </c>
      <c r="O10" s="20"/>
    </row>
    <row r="11" spans="1:15">
      <c r="B11" s="21"/>
      <c r="D11" s="58" t="s">
        <v>31</v>
      </c>
      <c r="E11" s="58"/>
      <c r="F11" s="9">
        <v>-1.514</v>
      </c>
      <c r="G11" s="9"/>
      <c r="J11" s="58" t="s">
        <v>31</v>
      </c>
      <c r="K11" s="58"/>
      <c r="L11" s="9">
        <v>-1.139</v>
      </c>
      <c r="M11" s="9"/>
      <c r="O11" s="20"/>
    </row>
    <row r="12" spans="1:15">
      <c r="B12" s="21"/>
      <c r="D12" s="59" t="s">
        <v>32</v>
      </c>
      <c r="E12" s="59"/>
      <c r="F12" s="9">
        <v>1.581</v>
      </c>
      <c r="G12" s="9"/>
      <c r="J12" s="59" t="s">
        <v>32</v>
      </c>
      <c r="K12" s="59"/>
      <c r="L12" s="9">
        <v>1.8380000000000001</v>
      </c>
      <c r="M12" s="9"/>
      <c r="O12" s="20"/>
    </row>
    <row r="13" spans="1:15">
      <c r="B13" s="21"/>
      <c r="D13" s="23"/>
      <c r="E13" s="23"/>
      <c r="F13" s="9"/>
      <c r="G13" s="9"/>
      <c r="J13" s="23"/>
      <c r="K13" s="23"/>
      <c r="L13" s="9"/>
      <c r="M13" s="9"/>
      <c r="O13" s="20"/>
    </row>
    <row r="14" spans="1:15">
      <c r="B14" s="21"/>
      <c r="O14" s="20"/>
    </row>
    <row r="15" spans="1:15">
      <c r="B15" s="18"/>
      <c r="C15" s="9" t="s">
        <v>60</v>
      </c>
      <c r="O15" s="20"/>
    </row>
    <row r="16" spans="1:15">
      <c r="B16" s="21"/>
      <c r="D16" s="45" t="s">
        <v>24</v>
      </c>
      <c r="E16" s="46" t="s">
        <v>41</v>
      </c>
      <c r="F16" s="47"/>
      <c r="G16" s="47"/>
      <c r="H16" s="48"/>
      <c r="I16" s="60" t="s">
        <v>42</v>
      </c>
      <c r="J16" s="61"/>
      <c r="O16" s="20"/>
    </row>
    <row r="17" spans="2:15">
      <c r="B17" s="21"/>
      <c r="D17" s="45"/>
      <c r="E17" s="46" t="s">
        <v>33</v>
      </c>
      <c r="F17" s="48"/>
      <c r="G17" s="46" t="s">
        <v>34</v>
      </c>
      <c r="H17" s="48"/>
      <c r="I17" s="62"/>
      <c r="J17" s="63"/>
      <c r="O17" s="20"/>
    </row>
    <row r="18" spans="2:15">
      <c r="B18" s="21"/>
      <c r="D18" s="45"/>
      <c r="E18" s="6" t="s">
        <v>49</v>
      </c>
      <c r="F18" s="6" t="s">
        <v>50</v>
      </c>
      <c r="G18" s="6" t="s">
        <v>49</v>
      </c>
      <c r="H18" s="6" t="s">
        <v>50</v>
      </c>
      <c r="I18" s="6" t="s">
        <v>49</v>
      </c>
      <c r="J18" s="6" t="s">
        <v>50</v>
      </c>
      <c r="O18" s="20"/>
    </row>
    <row r="19" spans="2:15">
      <c r="B19" s="21"/>
      <c r="D19" s="6" t="s">
        <v>35</v>
      </c>
      <c r="E19" s="12">
        <v>24.790197148014801</v>
      </c>
      <c r="F19" s="12">
        <v>22.510978662602501</v>
      </c>
      <c r="G19" s="12">
        <v>12.6211680128099</v>
      </c>
      <c r="H19" s="12">
        <v>10.910796955019499</v>
      </c>
      <c r="I19" s="13">
        <v>39.348718979860429</v>
      </c>
      <c r="J19" s="13">
        <v>39.230319113014886</v>
      </c>
      <c r="O19" s="20"/>
    </row>
    <row r="20" spans="2:15">
      <c r="B20" s="21"/>
      <c r="D20" s="6" t="s">
        <v>36</v>
      </c>
      <c r="E20" s="12">
        <v>20.290021399977199</v>
      </c>
      <c r="F20" s="12">
        <v>19.6742376729913</v>
      </c>
      <c r="G20" s="12">
        <v>14.7633054176369</v>
      </c>
      <c r="H20" s="12">
        <v>14.922199033261</v>
      </c>
      <c r="I20" s="12">
        <v>1.3612133458273186</v>
      </c>
      <c r="J20" s="12">
        <v>0.93213316332186491</v>
      </c>
      <c r="O20" s="20"/>
    </row>
    <row r="21" spans="2:15">
      <c r="B21" s="21"/>
      <c r="D21" s="6" t="s">
        <v>37</v>
      </c>
      <c r="E21" s="12">
        <v>21.024806968247901</v>
      </c>
      <c r="F21" s="12">
        <v>20.280413741694701</v>
      </c>
      <c r="G21" s="12">
        <v>14.3794200455233</v>
      </c>
      <c r="H21" s="12">
        <v>14.2316144230804</v>
      </c>
      <c r="I21" s="12">
        <v>2.4070977712917609</v>
      </c>
      <c r="J21" s="12">
        <v>1.8728939358858845</v>
      </c>
      <c r="O21" s="20"/>
    </row>
    <row r="22" spans="2:15">
      <c r="B22" s="21"/>
      <c r="D22" s="6" t="s">
        <v>38</v>
      </c>
      <c r="E22" s="12">
        <v>18.422753063391799</v>
      </c>
      <c r="F22" s="12">
        <v>18.138040296825</v>
      </c>
      <c r="G22" s="12">
        <v>12.500966751402</v>
      </c>
      <c r="H22" s="12">
        <v>12.4074383843496</v>
      </c>
      <c r="I22" s="12">
        <v>2.2929669289432089</v>
      </c>
      <c r="J22" s="12">
        <v>2.13054861572085</v>
      </c>
      <c r="K22" s="19"/>
      <c r="O22" s="20"/>
    </row>
    <row r="23" spans="2:15">
      <c r="B23" s="21"/>
      <c r="D23" s="6" t="s">
        <v>39</v>
      </c>
      <c r="E23" s="12">
        <v>18.753844865596498</v>
      </c>
      <c r="F23" s="12">
        <v>18.075660834124701</v>
      </c>
      <c r="G23" s="12">
        <v>12.636361547980099</v>
      </c>
      <c r="H23" s="12">
        <v>12.604289222664001</v>
      </c>
      <c r="I23" s="12">
        <v>2.4573356166676588</v>
      </c>
      <c r="J23" s="12">
        <v>1.8368293659092982</v>
      </c>
      <c r="K23" s="7"/>
      <c r="O23" s="20"/>
    </row>
    <row r="24" spans="2:15">
      <c r="B24" s="21"/>
      <c r="D24" s="6" t="s">
        <v>40</v>
      </c>
      <c r="E24" s="12">
        <v>18.473746300617702</v>
      </c>
      <c r="F24" s="12">
        <v>17.634107741969999</v>
      </c>
      <c r="G24" s="12">
        <v>12.4935366636221</v>
      </c>
      <c r="H24" s="12">
        <v>11.9945067191035</v>
      </c>
      <c r="I24" s="12">
        <v>2.3577741904657619</v>
      </c>
      <c r="J24" s="12">
        <v>2.1746537031391262</v>
      </c>
      <c r="O24" s="20"/>
    </row>
    <row r="25" spans="2:15" ht="15.75" thickBot="1">
      <c r="B25" s="24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6"/>
    </row>
    <row r="26" spans="2:15" ht="15.75" thickBot="1"/>
    <row r="27" spans="2:15">
      <c r="B27" s="15"/>
      <c r="C27" s="28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7"/>
    </row>
    <row r="28" spans="2:15">
      <c r="B28" s="29"/>
      <c r="C28" s="30" t="s">
        <v>57</v>
      </c>
      <c r="O28" s="20"/>
    </row>
    <row r="29" spans="2:15">
      <c r="B29" s="18"/>
      <c r="C29" s="9" t="s">
        <v>58</v>
      </c>
      <c r="F29" s="19"/>
      <c r="G29" s="19"/>
      <c r="H29" s="19"/>
      <c r="L29" s="19"/>
      <c r="M29" s="19"/>
      <c r="N29" s="19"/>
      <c r="O29" s="20"/>
    </row>
    <row r="30" spans="2:15">
      <c r="B30" s="21"/>
      <c r="D30" s="22" t="s">
        <v>54</v>
      </c>
      <c r="E30" s="22"/>
      <c r="J30" s="22" t="s">
        <v>55</v>
      </c>
      <c r="K30" s="22"/>
      <c r="O30" s="20"/>
    </row>
    <row r="31" spans="2:15">
      <c r="B31" s="21"/>
      <c r="D31" s="68" t="s">
        <v>28</v>
      </c>
      <c r="E31" s="69"/>
      <c r="F31" s="68" t="s">
        <v>27</v>
      </c>
      <c r="G31" s="69"/>
      <c r="H31" s="42" t="s">
        <v>26</v>
      </c>
      <c r="J31" s="68" t="s">
        <v>28</v>
      </c>
      <c r="K31" s="69"/>
      <c r="L31" s="68" t="s">
        <v>27</v>
      </c>
      <c r="M31" s="69"/>
      <c r="N31" s="42" t="s">
        <v>26</v>
      </c>
      <c r="O31" s="20"/>
    </row>
    <row r="32" spans="2:15">
      <c r="B32" s="21"/>
      <c r="D32" s="70"/>
      <c r="E32" s="71"/>
      <c r="F32" s="70"/>
      <c r="G32" s="71"/>
      <c r="H32" s="44"/>
      <c r="J32" s="70"/>
      <c r="K32" s="71"/>
      <c r="L32" s="70"/>
      <c r="M32" s="71"/>
      <c r="N32" s="44"/>
      <c r="O32" s="20"/>
    </row>
    <row r="33" spans="2:15">
      <c r="B33" s="21"/>
      <c r="D33" s="64">
        <v>1</v>
      </c>
      <c r="E33" s="65"/>
      <c r="F33" s="66">
        <v>0</v>
      </c>
      <c r="G33" s="67"/>
      <c r="H33" s="12">
        <v>12.2777321807598</v>
      </c>
      <c r="J33" s="64">
        <v>1</v>
      </c>
      <c r="K33" s="65"/>
      <c r="L33" s="66">
        <v>0</v>
      </c>
      <c r="M33" s="67"/>
      <c r="N33" s="12">
        <v>22.692622147712349</v>
      </c>
      <c r="O33" s="20"/>
    </row>
    <row r="34" spans="2:15">
      <c r="B34" s="21"/>
      <c r="D34" s="64">
        <v>0.5</v>
      </c>
      <c r="E34" s="65"/>
      <c r="F34" s="66">
        <v>-1</v>
      </c>
      <c r="G34" s="67"/>
      <c r="H34" s="12">
        <v>13.407056297152401</v>
      </c>
      <c r="J34" s="64">
        <v>0.5</v>
      </c>
      <c r="K34" s="65"/>
      <c r="L34" s="66">
        <v>-1</v>
      </c>
      <c r="M34" s="67"/>
      <c r="N34" s="12">
        <v>23.900761698490051</v>
      </c>
      <c r="O34" s="20"/>
    </row>
    <row r="35" spans="2:15">
      <c r="B35" s="21"/>
      <c r="D35" s="64">
        <v>0.25</v>
      </c>
      <c r="E35" s="65"/>
      <c r="F35" s="66">
        <v>-2</v>
      </c>
      <c r="G35" s="67"/>
      <c r="H35" s="12">
        <v>15.301494635271499</v>
      </c>
      <c r="J35" s="64">
        <v>0.25</v>
      </c>
      <c r="K35" s="65"/>
      <c r="L35" s="66">
        <v>-2</v>
      </c>
      <c r="M35" s="67"/>
      <c r="N35" s="12">
        <v>24.6572517451708</v>
      </c>
      <c r="O35" s="20"/>
    </row>
    <row r="36" spans="2:15">
      <c r="B36" s="21"/>
      <c r="D36" s="58" t="s">
        <v>31</v>
      </c>
      <c r="E36" s="58"/>
      <c r="F36" s="9">
        <v>-1.512</v>
      </c>
      <c r="G36" s="9"/>
      <c r="J36" s="58" t="s">
        <v>31</v>
      </c>
      <c r="K36" s="58"/>
      <c r="L36" s="9">
        <v>-0.98199999999999998</v>
      </c>
      <c r="M36" s="9"/>
      <c r="O36" s="20"/>
    </row>
    <row r="37" spans="2:15">
      <c r="B37" s="21"/>
      <c r="D37" s="59" t="s">
        <v>32</v>
      </c>
      <c r="E37" s="59"/>
      <c r="F37" s="9">
        <v>1.581</v>
      </c>
      <c r="G37" s="9"/>
      <c r="J37" s="59" t="s">
        <v>32</v>
      </c>
      <c r="K37" s="59"/>
      <c r="L37" s="27">
        <v>1.88</v>
      </c>
      <c r="M37" s="9"/>
      <c r="O37" s="20"/>
    </row>
    <row r="38" spans="2:15">
      <c r="B38" s="21"/>
      <c r="D38" s="23"/>
      <c r="E38" s="23"/>
      <c r="F38" s="9"/>
      <c r="G38" s="9"/>
      <c r="J38" s="23"/>
      <c r="K38" s="23"/>
      <c r="L38" s="9"/>
      <c r="M38" s="9"/>
      <c r="O38" s="20"/>
    </row>
    <row r="39" spans="2:15">
      <c r="B39" s="21"/>
      <c r="O39" s="20"/>
    </row>
    <row r="40" spans="2:15">
      <c r="B40" s="18"/>
      <c r="C40" s="9" t="s">
        <v>56</v>
      </c>
      <c r="O40" s="20"/>
    </row>
    <row r="41" spans="2:15">
      <c r="B41" s="21"/>
      <c r="D41" s="45" t="s">
        <v>24</v>
      </c>
      <c r="E41" s="46" t="s">
        <v>41</v>
      </c>
      <c r="F41" s="47"/>
      <c r="G41" s="47"/>
      <c r="H41" s="48"/>
      <c r="I41" s="60" t="s">
        <v>63</v>
      </c>
      <c r="J41" s="61"/>
      <c r="O41" s="20"/>
    </row>
    <row r="42" spans="2:15">
      <c r="B42" s="21"/>
      <c r="D42" s="45"/>
      <c r="E42" s="46" t="s">
        <v>61</v>
      </c>
      <c r="F42" s="48"/>
      <c r="G42" s="46" t="s">
        <v>62</v>
      </c>
      <c r="H42" s="48"/>
      <c r="I42" s="62"/>
      <c r="J42" s="63"/>
      <c r="O42" s="20"/>
    </row>
    <row r="43" spans="2:15">
      <c r="B43" s="21"/>
      <c r="D43" s="45"/>
      <c r="E43" s="6" t="s">
        <v>49</v>
      </c>
      <c r="F43" s="6" t="s">
        <v>50</v>
      </c>
      <c r="G43" s="6" t="s">
        <v>49</v>
      </c>
      <c r="H43" s="6" t="s">
        <v>50</v>
      </c>
      <c r="I43" s="6" t="s">
        <v>49</v>
      </c>
      <c r="J43" s="6" t="s">
        <v>50</v>
      </c>
      <c r="O43" s="20"/>
    </row>
    <row r="44" spans="2:15">
      <c r="B44" s="21"/>
      <c r="D44" s="6" t="s">
        <v>35</v>
      </c>
      <c r="E44" s="12">
        <v>10.517217976442801</v>
      </c>
      <c r="F44" s="12">
        <v>10.262442725779451</v>
      </c>
      <c r="G44" s="12">
        <v>19.3423171010229</v>
      </c>
      <c r="H44" s="12">
        <v>18.70176804382135</v>
      </c>
      <c r="I44" s="13">
        <v>29.451105758216212</v>
      </c>
      <c r="J44" s="13">
        <v>39.260113491359817</v>
      </c>
      <c r="O44" s="20"/>
    </row>
    <row r="45" spans="2:15">
      <c r="B45" s="21"/>
      <c r="D45" s="6" t="s">
        <v>36</v>
      </c>
      <c r="E45" s="12">
        <v>10.747282255971401</v>
      </c>
      <c r="F45" s="12">
        <v>10.463168214857351</v>
      </c>
      <c r="G45" s="12">
        <v>21.887165716395899</v>
      </c>
      <c r="H45" s="12">
        <v>22.340108915426949</v>
      </c>
      <c r="I45" s="12">
        <v>6.5668044983850375</v>
      </c>
      <c r="J45" s="12">
        <v>4.3314281397924645</v>
      </c>
      <c r="O45" s="20"/>
    </row>
    <row r="46" spans="2:15">
      <c r="B46" s="21"/>
      <c r="D46" s="6" t="s">
        <v>37</v>
      </c>
      <c r="E46" s="12">
        <v>10.33245662990975</v>
      </c>
      <c r="F46" s="12">
        <v>10.9375382353376</v>
      </c>
      <c r="G46" s="12">
        <v>22.024876782233548</v>
      </c>
      <c r="H46" s="12">
        <v>22.490949704396549</v>
      </c>
      <c r="I46" s="12">
        <v>4.9775097368693304</v>
      </c>
      <c r="J46" s="12">
        <v>4.8948047832085937</v>
      </c>
      <c r="O46" s="20"/>
    </row>
    <row r="47" spans="2:15">
      <c r="B47" s="21"/>
      <c r="D47" s="6" t="s">
        <v>38</v>
      </c>
      <c r="E47" s="12">
        <v>12.923751082749199</v>
      </c>
      <c r="F47" s="12">
        <v>11.631066888026901</v>
      </c>
      <c r="G47" s="12">
        <v>26.208861683471049</v>
      </c>
      <c r="H47" s="12">
        <v>25.795637838800801</v>
      </c>
      <c r="I47" s="12">
        <v>1.1644136846435675</v>
      </c>
      <c r="J47" s="12">
        <v>0.83558631535643257</v>
      </c>
      <c r="K47" s="19"/>
      <c r="O47" s="20"/>
    </row>
    <row r="48" spans="2:15">
      <c r="B48" s="21"/>
      <c r="D48" s="6" t="s">
        <v>39</v>
      </c>
      <c r="E48" s="12">
        <v>11.03289647602255</v>
      </c>
      <c r="F48" s="12">
        <v>13.2987152999173</v>
      </c>
      <c r="G48" s="12">
        <v>22.692622147712349</v>
      </c>
      <c r="H48" s="12">
        <v>24.583301467527001</v>
      </c>
      <c r="I48" s="12">
        <v>4.5023838068539579</v>
      </c>
      <c r="J48" s="12">
        <v>3.8577938241793879</v>
      </c>
      <c r="K48" s="7"/>
      <c r="O48" s="20"/>
    </row>
    <row r="49" spans="2:15">
      <c r="B49" s="21"/>
      <c r="D49" s="6" t="s">
        <v>40</v>
      </c>
      <c r="E49" s="12">
        <v>20.720758770763801</v>
      </c>
      <c r="F49" s="12">
        <v>17.055671845996947</v>
      </c>
      <c r="G49" s="12">
        <v>28.361332306880801</v>
      </c>
      <c r="H49" s="12">
        <v>25.447529475237999</v>
      </c>
      <c r="I49" s="12">
        <v>10.679340770132434</v>
      </c>
      <c r="J49" s="12">
        <v>12.51660978287882</v>
      </c>
      <c r="O49" s="20"/>
    </row>
    <row r="50" spans="2:15" ht="15.75" thickBot="1">
      <c r="B50" s="24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6"/>
    </row>
  </sheetData>
  <mergeCells count="54">
    <mergeCell ref="H6:H7"/>
    <mergeCell ref="N6:N7"/>
    <mergeCell ref="D6:E7"/>
    <mergeCell ref="F6:G7"/>
    <mergeCell ref="J6:K7"/>
    <mergeCell ref="L6:M7"/>
    <mergeCell ref="L8:M8"/>
    <mergeCell ref="J9:K9"/>
    <mergeCell ref="L9:M9"/>
    <mergeCell ref="J10:K10"/>
    <mergeCell ref="L10:M10"/>
    <mergeCell ref="D11:E11"/>
    <mergeCell ref="D12:E12"/>
    <mergeCell ref="J11:K11"/>
    <mergeCell ref="J12:K12"/>
    <mergeCell ref="J8:K8"/>
    <mergeCell ref="D8:E8"/>
    <mergeCell ref="D9:E9"/>
    <mergeCell ref="D10:E10"/>
    <mergeCell ref="F8:G8"/>
    <mergeCell ref="F9:G9"/>
    <mergeCell ref="F10:G10"/>
    <mergeCell ref="E16:H16"/>
    <mergeCell ref="E17:F17"/>
    <mergeCell ref="G17:H17"/>
    <mergeCell ref="I16:J17"/>
    <mergeCell ref="D31:E32"/>
    <mergeCell ref="F31:G32"/>
    <mergeCell ref="H31:H32"/>
    <mergeCell ref="D16:D18"/>
    <mergeCell ref="J31:K32"/>
    <mergeCell ref="L31:M32"/>
    <mergeCell ref="N31:N32"/>
    <mergeCell ref="D33:E33"/>
    <mergeCell ref="F33:G33"/>
    <mergeCell ref="J33:K33"/>
    <mergeCell ref="L33:M33"/>
    <mergeCell ref="D34:E34"/>
    <mergeCell ref="F34:G34"/>
    <mergeCell ref="J34:K34"/>
    <mergeCell ref="L34:M34"/>
    <mergeCell ref="D35:E35"/>
    <mergeCell ref="F35:G35"/>
    <mergeCell ref="J35:K35"/>
    <mergeCell ref="L35:M35"/>
    <mergeCell ref="D36:E36"/>
    <mergeCell ref="J36:K36"/>
    <mergeCell ref="D37:E37"/>
    <mergeCell ref="J37:K37"/>
    <mergeCell ref="D41:D43"/>
    <mergeCell ref="E41:H41"/>
    <mergeCell ref="I41:J42"/>
    <mergeCell ref="E42:F42"/>
    <mergeCell ref="G42:H42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Fig1E</vt:lpstr>
      <vt:lpstr>Fig2C,D</vt:lpstr>
      <vt:lpstr>Fig3D,E</vt:lpstr>
      <vt:lpstr>Fig4C</vt:lpstr>
      <vt:lpstr>Fig4D</vt:lpstr>
      <vt:lpstr>Fig4E</vt:lpstr>
      <vt:lpstr>Fig4F</vt:lpstr>
      <vt:lpstr>Fig4G</vt:lpstr>
      <vt:lpstr>Fig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ui Choe</dc:creator>
  <cp:lastModifiedBy>Choe, Donghui</cp:lastModifiedBy>
  <dcterms:created xsi:type="dcterms:W3CDTF">2015-06-05T18:19:34Z</dcterms:created>
  <dcterms:modified xsi:type="dcterms:W3CDTF">2024-02-27T21:46:40Z</dcterms:modified>
</cp:coreProperties>
</file>